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aclab\TF Lab Info\Barbara\skin_atlas_paper\submissionJofPath\proof\editted files\"/>
    </mc:Choice>
  </mc:AlternateContent>
  <bookViews>
    <workbookView xWindow="0" yWindow="0" windowWidth="28800" windowHeight="12420"/>
  </bookViews>
  <sheets>
    <sheet name="1. GO highlights_with_reference" sheetId="1" r:id="rId1"/>
    <sheet name="2. full_list_of_GO_enrichment" sheetId="2" r:id="rId2"/>
  </sheets>
  <definedNames>
    <definedName name="_Toc458672383" localSheetId="0">'1. GO highlights_with_reference'!#REF!</definedName>
    <definedName name="_Toc458672384" localSheetId="0">'1. GO highlights_with_reference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705" i="2" l="1"/>
  <c r="A704" i="2"/>
  <c r="A703" i="2"/>
  <c r="A702" i="2"/>
  <c r="A701" i="2"/>
  <c r="A700" i="2"/>
  <c r="A699" i="2"/>
  <c r="A698" i="2"/>
  <c r="A697" i="2"/>
  <c r="A696" i="2"/>
  <c r="A695" i="2"/>
  <c r="A694" i="2"/>
  <c r="A693" i="2"/>
  <c r="A692" i="2"/>
  <c r="A691" i="2"/>
  <c r="A690" i="2"/>
  <c r="A689" i="2"/>
  <c r="A688" i="2"/>
  <c r="A687" i="2"/>
  <c r="A686" i="2"/>
  <c r="A685" i="2"/>
  <c r="A684" i="2"/>
  <c r="A683" i="2"/>
  <c r="A682" i="2"/>
  <c r="A681" i="2"/>
  <c r="A680" i="2"/>
  <c r="A679" i="2"/>
  <c r="A678" i="2"/>
  <c r="A677" i="2"/>
  <c r="A676" i="2"/>
  <c r="A675" i="2"/>
  <c r="A674" i="2"/>
  <c r="A673" i="2"/>
  <c r="A672" i="2"/>
  <c r="A671" i="2"/>
  <c r="A670" i="2"/>
  <c r="A669" i="2"/>
  <c r="A668" i="2"/>
  <c r="A667" i="2"/>
  <c r="A666" i="2"/>
  <c r="A665" i="2"/>
  <c r="A664" i="2"/>
  <c r="A663" i="2"/>
  <c r="A662" i="2"/>
  <c r="A661" i="2"/>
  <c r="A660" i="2"/>
  <c r="A659" i="2"/>
  <c r="A658" i="2"/>
  <c r="A657" i="2"/>
  <c r="A656" i="2"/>
  <c r="A655" i="2"/>
  <c r="A654" i="2"/>
  <c r="A653" i="2"/>
  <c r="A652" i="2"/>
  <c r="A651" i="2"/>
  <c r="A650" i="2"/>
  <c r="A649" i="2"/>
  <c r="A648" i="2"/>
  <c r="A647" i="2"/>
  <c r="A646" i="2"/>
  <c r="A645" i="2"/>
  <c r="A644" i="2"/>
  <c r="A643" i="2"/>
  <c r="A642" i="2"/>
  <c r="A641" i="2"/>
  <c r="A640" i="2"/>
  <c r="A639" i="2"/>
  <c r="A638" i="2"/>
  <c r="A637" i="2"/>
  <c r="A636" i="2"/>
  <c r="A635" i="2"/>
  <c r="A634" i="2"/>
  <c r="A633" i="2"/>
  <c r="A632" i="2"/>
  <c r="A631" i="2"/>
  <c r="A630" i="2"/>
  <c r="A629" i="2"/>
  <c r="A628" i="2"/>
  <c r="A627" i="2"/>
  <c r="A626" i="2"/>
  <c r="A625" i="2"/>
  <c r="A624" i="2"/>
  <c r="A623" i="2"/>
  <c r="A622" i="2"/>
  <c r="A621" i="2"/>
  <c r="A620" i="2"/>
  <c r="A619" i="2"/>
  <c r="A618" i="2"/>
  <c r="A617" i="2"/>
  <c r="A616" i="2"/>
  <c r="A615" i="2"/>
  <c r="A614" i="2"/>
  <c r="A613" i="2"/>
  <c r="A612" i="2"/>
  <c r="A611" i="2"/>
  <c r="A610" i="2"/>
  <c r="A609" i="2"/>
  <c r="A608" i="2"/>
  <c r="A607" i="2"/>
  <c r="A606" i="2"/>
  <c r="A605" i="2"/>
  <c r="A604" i="2"/>
  <c r="A603" i="2"/>
  <c r="A602" i="2"/>
  <c r="A601" i="2"/>
  <c r="A600" i="2"/>
  <c r="A599" i="2"/>
  <c r="A598" i="2"/>
  <c r="A597" i="2"/>
  <c r="A596" i="2"/>
  <c r="A595" i="2"/>
  <c r="A594" i="2"/>
  <c r="A593" i="2"/>
  <c r="A592" i="2"/>
  <c r="A591" i="2"/>
  <c r="A590" i="2"/>
  <c r="A589" i="2"/>
  <c r="A588" i="2"/>
  <c r="A587" i="2"/>
  <c r="A586" i="2"/>
  <c r="A585" i="2"/>
  <c r="A584" i="2"/>
  <c r="A583" i="2"/>
  <c r="A582" i="2"/>
  <c r="A581" i="2"/>
  <c r="A580" i="2"/>
  <c r="A579" i="2"/>
  <c r="A578" i="2"/>
  <c r="A577" i="2"/>
  <c r="A576" i="2"/>
  <c r="A575" i="2"/>
  <c r="A574" i="2"/>
  <c r="A573" i="2"/>
  <c r="A572" i="2"/>
  <c r="A571" i="2"/>
  <c r="A570" i="2"/>
  <c r="A569" i="2"/>
  <c r="A568" i="2"/>
  <c r="A567" i="2"/>
  <c r="A566" i="2"/>
  <c r="A565" i="2"/>
  <c r="A564" i="2"/>
  <c r="A563" i="2"/>
  <c r="A562" i="2"/>
  <c r="A561" i="2"/>
  <c r="A560" i="2"/>
  <c r="A559" i="2"/>
  <c r="A558" i="2"/>
  <c r="A557" i="2"/>
  <c r="A556" i="2"/>
  <c r="A555" i="2"/>
  <c r="A554" i="2"/>
  <c r="A553" i="2"/>
  <c r="A552" i="2"/>
  <c r="A551" i="2"/>
  <c r="A550" i="2"/>
  <c r="A549" i="2"/>
  <c r="A548" i="2"/>
  <c r="A547" i="2"/>
  <c r="A546" i="2"/>
  <c r="A545" i="2"/>
  <c r="A544" i="2"/>
  <c r="A543" i="2"/>
  <c r="A542" i="2"/>
  <c r="A541" i="2"/>
  <c r="A540" i="2"/>
  <c r="A539" i="2"/>
  <c r="A538" i="2"/>
  <c r="A537" i="2"/>
  <c r="A536" i="2"/>
  <c r="A535" i="2"/>
  <c r="A534" i="2"/>
  <c r="A533" i="2"/>
  <c r="A532" i="2"/>
  <c r="A531" i="2"/>
  <c r="A530" i="2"/>
  <c r="A529" i="2"/>
  <c r="A528" i="2"/>
  <c r="A527" i="2"/>
  <c r="A526" i="2"/>
  <c r="A525" i="2"/>
  <c r="A524" i="2"/>
  <c r="A523" i="2"/>
  <c r="A522" i="2"/>
  <c r="A521" i="2"/>
  <c r="A520" i="2"/>
  <c r="A519" i="2"/>
  <c r="A518" i="2"/>
  <c r="A517" i="2"/>
  <c r="A516" i="2"/>
  <c r="A515" i="2"/>
  <c r="A514" i="2"/>
  <c r="A513" i="2"/>
  <c r="A512" i="2"/>
  <c r="A511" i="2"/>
  <c r="A510" i="2"/>
  <c r="A509" i="2"/>
  <c r="A508" i="2"/>
  <c r="A507" i="2"/>
  <c r="A506" i="2"/>
  <c r="A505" i="2"/>
  <c r="A504" i="2"/>
  <c r="A503" i="2"/>
  <c r="A502" i="2"/>
  <c r="A501" i="2"/>
  <c r="A500" i="2"/>
  <c r="A499" i="2"/>
  <c r="A498" i="2"/>
  <c r="A497" i="2"/>
  <c r="A496" i="2"/>
  <c r="A495" i="2"/>
  <c r="A494" i="2"/>
  <c r="A493" i="2"/>
  <c r="A492" i="2"/>
  <c r="A491" i="2"/>
  <c r="A490" i="2"/>
  <c r="A489" i="2"/>
  <c r="A488" i="2"/>
  <c r="A487" i="2"/>
  <c r="A486" i="2"/>
  <c r="A485" i="2"/>
  <c r="A484" i="2"/>
  <c r="A483" i="2"/>
  <c r="A482" i="2"/>
  <c r="A481" i="2"/>
  <c r="A480" i="2"/>
  <c r="A479" i="2"/>
  <c r="A478" i="2"/>
  <c r="A477" i="2"/>
  <c r="A476" i="2"/>
  <c r="A475" i="2"/>
  <c r="A474" i="2"/>
  <c r="A473" i="2"/>
  <c r="A472" i="2"/>
  <c r="A471" i="2"/>
  <c r="A470" i="2"/>
  <c r="A469" i="2"/>
  <c r="A468" i="2"/>
  <c r="A467" i="2"/>
  <c r="A466" i="2"/>
  <c r="A465" i="2"/>
  <c r="A464" i="2"/>
  <c r="A463" i="2"/>
  <c r="A462" i="2"/>
  <c r="A461" i="2"/>
  <c r="A460" i="2"/>
  <c r="A459" i="2"/>
  <c r="A458" i="2"/>
  <c r="A457" i="2"/>
  <c r="A456" i="2"/>
  <c r="A455" i="2"/>
  <c r="A454" i="2"/>
  <c r="A453" i="2"/>
  <c r="A452" i="2"/>
  <c r="A451" i="2"/>
  <c r="A450" i="2"/>
  <c r="A449" i="2"/>
  <c r="A448" i="2"/>
  <c r="A447" i="2"/>
  <c r="A446" i="2"/>
  <c r="A445" i="2"/>
  <c r="A444" i="2"/>
  <c r="A443" i="2"/>
  <c r="A442" i="2"/>
  <c r="A441" i="2"/>
  <c r="A440" i="2"/>
  <c r="A439" i="2"/>
  <c r="A438" i="2"/>
  <c r="A437" i="2"/>
  <c r="A436" i="2"/>
  <c r="A435" i="2"/>
  <c r="A434" i="2"/>
  <c r="A433" i="2"/>
  <c r="A432" i="2"/>
  <c r="A431" i="2"/>
  <c r="A430" i="2"/>
  <c r="A429" i="2"/>
  <c r="A428" i="2"/>
  <c r="A427" i="2"/>
  <c r="A426" i="2"/>
  <c r="A425" i="2"/>
  <c r="A424" i="2"/>
  <c r="A423" i="2"/>
  <c r="A422" i="2"/>
  <c r="A421" i="2"/>
  <c r="A420" i="2"/>
  <c r="A419" i="2"/>
  <c r="A418" i="2"/>
  <c r="A417" i="2"/>
  <c r="A416" i="2"/>
  <c r="A415" i="2"/>
  <c r="A414" i="2"/>
  <c r="A413" i="2"/>
  <c r="A412" i="2"/>
  <c r="A411" i="2"/>
  <c r="A410" i="2"/>
  <c r="A409" i="2"/>
  <c r="A408" i="2"/>
  <c r="A407" i="2"/>
  <c r="A406" i="2"/>
  <c r="A405" i="2"/>
  <c r="A404" i="2"/>
  <c r="A403" i="2"/>
  <c r="A402" i="2"/>
  <c r="A401" i="2"/>
  <c r="A400" i="2"/>
  <c r="A399" i="2"/>
  <c r="A398" i="2"/>
  <c r="A397" i="2"/>
  <c r="A396" i="2"/>
  <c r="A395" i="2"/>
  <c r="A394" i="2"/>
  <c r="A393" i="2"/>
  <c r="A392" i="2"/>
  <c r="A391" i="2"/>
  <c r="A390" i="2"/>
  <c r="A389" i="2"/>
  <c r="A388" i="2"/>
  <c r="A387" i="2"/>
  <c r="A386" i="2"/>
  <c r="A385" i="2"/>
  <c r="A384" i="2"/>
  <c r="A383" i="2"/>
  <c r="A348" i="2"/>
  <c r="A347" i="2"/>
  <c r="A346" i="2"/>
  <c r="A345" i="2"/>
  <c r="A344" i="2"/>
  <c r="A343" i="2"/>
  <c r="A342" i="2"/>
  <c r="A341" i="2"/>
  <c r="A340" i="2"/>
  <c r="A339" i="2"/>
  <c r="A338" i="2"/>
  <c r="A337" i="2"/>
  <c r="A336" i="2"/>
  <c r="A335" i="2"/>
  <c r="A334" i="2"/>
  <c r="A333" i="2"/>
  <c r="A332" i="2"/>
  <c r="A331" i="2"/>
  <c r="A330" i="2"/>
  <c r="A329" i="2"/>
  <c r="A328" i="2"/>
  <c r="A327" i="2"/>
  <c r="A326" i="2"/>
  <c r="A325" i="2"/>
  <c r="A324" i="2"/>
  <c r="A323" i="2"/>
  <c r="A322" i="2"/>
  <c r="A321" i="2"/>
  <c r="A320" i="2"/>
  <c r="A319" i="2"/>
  <c r="A318" i="2"/>
  <c r="A317" i="2"/>
  <c r="A316" i="2"/>
  <c r="A315" i="2"/>
  <c r="A314" i="2"/>
  <c r="A313" i="2"/>
  <c r="A312" i="2"/>
  <c r="A311" i="2"/>
  <c r="A310" i="2"/>
  <c r="A309" i="2"/>
  <c r="A308" i="2"/>
  <c r="A307" i="2"/>
  <c r="A306" i="2"/>
  <c r="A305" i="2"/>
  <c r="A304" i="2"/>
  <c r="A303" i="2"/>
  <c r="A302" i="2"/>
  <c r="A301" i="2"/>
  <c r="A300" i="2"/>
  <c r="A299" i="2"/>
  <c r="A298" i="2"/>
  <c r="A297" i="2"/>
  <c r="A296" i="2"/>
  <c r="A287" i="2"/>
  <c r="A286" i="2"/>
  <c r="A285" i="2"/>
  <c r="A284" i="2"/>
  <c r="A283" i="2"/>
  <c r="A282" i="2"/>
  <c r="A281" i="2"/>
  <c r="A280" i="2"/>
  <c r="A279" i="2"/>
  <c r="A278" i="2"/>
  <c r="A277" i="2"/>
  <c r="A276" i="2"/>
  <c r="A275" i="2"/>
  <c r="A274" i="2"/>
  <c r="A273" i="2"/>
  <c r="A272" i="2"/>
  <c r="A271" i="2"/>
  <c r="A270" i="2"/>
  <c r="A269" i="2"/>
  <c r="A268" i="2"/>
  <c r="A267" i="2"/>
  <c r="A266" i="2"/>
  <c r="A265" i="2"/>
  <c r="A264" i="2"/>
  <c r="A263" i="2"/>
  <c r="A262" i="2"/>
  <c r="A261" i="2"/>
  <c r="A260" i="2"/>
  <c r="A259" i="2"/>
  <c r="A258" i="2"/>
  <c r="A257" i="2"/>
  <c r="A256" i="2"/>
  <c r="A255" i="2"/>
  <c r="A254" i="2"/>
  <c r="A253" i="2"/>
  <c r="A252" i="2"/>
  <c r="A251" i="2"/>
  <c r="A250" i="2"/>
  <c r="A249" i="2"/>
  <c r="A248" i="2"/>
  <c r="A247" i="2"/>
  <c r="A246" i="2"/>
  <c r="A245" i="2"/>
  <c r="A244" i="2"/>
  <c r="A243" i="2"/>
  <c r="A242" i="2"/>
  <c r="A241" i="2"/>
  <c r="A240" i="2"/>
  <c r="A239" i="2"/>
  <c r="A238" i="2"/>
  <c r="A237" i="2"/>
  <c r="A236" i="2"/>
  <c r="A235" i="2"/>
  <c r="A234" i="2"/>
  <c r="A233" i="2"/>
  <c r="A232" i="2"/>
  <c r="A231" i="2"/>
  <c r="A230" i="2"/>
  <c r="A229" i="2"/>
  <c r="A228" i="2"/>
  <c r="A227" i="2"/>
  <c r="A226" i="2"/>
  <c r="A225" i="2"/>
  <c r="A224" i="2"/>
  <c r="A223" i="2"/>
  <c r="A222" i="2"/>
  <c r="A221" i="2"/>
  <c r="A220" i="2"/>
  <c r="A219" i="2"/>
  <c r="A218" i="2"/>
  <c r="A217" i="2"/>
  <c r="A216" i="2"/>
  <c r="A215" i="2"/>
  <c r="A214" i="2"/>
  <c r="A213" i="2"/>
  <c r="A212" i="2"/>
  <c r="A211" i="2"/>
  <c r="A210" i="2"/>
  <c r="A209" i="2"/>
  <c r="A208" i="2"/>
  <c r="A207" i="2"/>
  <c r="A206" i="2"/>
  <c r="A205" i="2"/>
  <c r="A204" i="2"/>
  <c r="A203" i="2"/>
  <c r="A202" i="2"/>
  <c r="A201" i="2"/>
  <c r="A200" i="2"/>
  <c r="A199" i="2"/>
  <c r="A198" i="2"/>
  <c r="A197" i="2"/>
  <c r="A196" i="2"/>
  <c r="A195" i="2"/>
  <c r="A194" i="2"/>
  <c r="A193" i="2"/>
  <c r="A192" i="2"/>
  <c r="A191" i="2"/>
  <c r="A190" i="2"/>
  <c r="A189" i="2"/>
  <c r="A188" i="2"/>
  <c r="A187" i="2"/>
  <c r="A186" i="2"/>
  <c r="A185" i="2"/>
  <c r="A184" i="2"/>
  <c r="A183" i="2"/>
  <c r="A182" i="2"/>
  <c r="A181" i="2"/>
  <c r="A180" i="2"/>
  <c r="A179" i="2"/>
  <c r="A178" i="2"/>
  <c r="A177" i="2"/>
  <c r="A176" i="2"/>
  <c r="A175" i="2"/>
  <c r="A174" i="2"/>
  <c r="A173" i="2"/>
  <c r="A172" i="2"/>
  <c r="A171" i="2"/>
  <c r="A170" i="2"/>
  <c r="A169" i="2"/>
  <c r="A168" i="2"/>
  <c r="A167" i="2"/>
  <c r="A166" i="2"/>
  <c r="A165" i="2"/>
  <c r="A164" i="2"/>
  <c r="A163" i="2"/>
  <c r="A162" i="2"/>
  <c r="A161" i="2"/>
  <c r="A160" i="2"/>
  <c r="A159" i="2"/>
  <c r="A158" i="2"/>
  <c r="A157" i="2"/>
  <c r="A156" i="2"/>
  <c r="A155" i="2"/>
  <c r="A154" i="2"/>
  <c r="A153" i="2"/>
  <c r="A152" i="2"/>
  <c r="A151" i="2"/>
  <c r="A150" i="2"/>
  <c r="A149" i="2"/>
  <c r="A148" i="2"/>
  <c r="A147" i="2"/>
  <c r="A146" i="2"/>
  <c r="A145" i="2"/>
  <c r="A144" i="2"/>
  <c r="A143" i="2"/>
  <c r="A142" i="2"/>
  <c r="A141" i="2"/>
  <c r="A140" i="2"/>
  <c r="A139" i="2"/>
  <c r="A138" i="2"/>
  <c r="A137" i="2"/>
  <c r="A136" i="2"/>
  <c r="A135" i="2"/>
  <c r="A134" i="2"/>
  <c r="A133" i="2"/>
  <c r="A132" i="2"/>
  <c r="A131" i="2"/>
  <c r="A130" i="2"/>
  <c r="A129" i="2"/>
  <c r="A128" i="2"/>
  <c r="A127" i="2"/>
  <c r="A126" i="2"/>
  <c r="A125" i="2"/>
  <c r="A124" i="2"/>
  <c r="A123" i="2"/>
  <c r="A122" i="2"/>
  <c r="A121" i="2"/>
  <c r="A120" i="2"/>
  <c r="A119" i="2"/>
  <c r="A118" i="2"/>
  <c r="A117" i="2"/>
  <c r="A116" i="2"/>
  <c r="A115" i="2"/>
  <c r="A114" i="2"/>
  <c r="A113" i="2"/>
  <c r="A112" i="2"/>
  <c r="A111" i="2"/>
  <c r="A110" i="2"/>
  <c r="A109" i="2"/>
  <c r="A108" i="2"/>
  <c r="A107" i="2"/>
  <c r="A106" i="2"/>
  <c r="A105" i="2"/>
  <c r="A104" i="2"/>
  <c r="A103" i="2"/>
  <c r="A102" i="2"/>
  <c r="A101" i="2"/>
  <c r="A100" i="2"/>
  <c r="A99" i="2"/>
  <c r="A98" i="2"/>
  <c r="A97" i="2"/>
  <c r="A96" i="2"/>
  <c r="A95" i="2"/>
  <c r="A94" i="2"/>
  <c r="A93" i="2"/>
  <c r="A92" i="2"/>
  <c r="A91" i="2"/>
  <c r="A90" i="2"/>
  <c r="A89" i="2"/>
  <c r="A88" i="2"/>
  <c r="A87" i="2"/>
  <c r="A86" i="2"/>
  <c r="A85" i="2"/>
  <c r="A84" i="2"/>
  <c r="A83" i="2"/>
  <c r="A82" i="2"/>
  <c r="A81" i="2"/>
  <c r="A80" i="2"/>
  <c r="A79" i="2"/>
  <c r="A78" i="2"/>
  <c r="A77" i="2"/>
  <c r="A76" i="2"/>
  <c r="A75" i="2"/>
  <c r="A74" i="2"/>
  <c r="A73" i="2"/>
  <c r="A72" i="2"/>
  <c r="A71" i="2"/>
  <c r="A70" i="2"/>
  <c r="A69" i="2"/>
  <c r="A68" i="2"/>
  <c r="A67" i="2"/>
  <c r="A66" i="2"/>
  <c r="A65" i="2"/>
  <c r="A64" i="2"/>
  <c r="A63" i="2"/>
  <c r="A62" i="2"/>
  <c r="A61" i="2"/>
  <c r="A60" i="2"/>
  <c r="A59" i="2"/>
  <c r="A58" i="2"/>
  <c r="A57" i="2"/>
  <c r="A56" i="2"/>
  <c r="A55" i="2"/>
  <c r="A54" i="2"/>
  <c r="A53" i="2"/>
  <c r="A52" i="2"/>
  <c r="A51" i="2"/>
  <c r="A50" i="2"/>
  <c r="A49" i="2"/>
  <c r="A48" i="2"/>
  <c r="A47" i="2"/>
  <c r="A46" i="2"/>
  <c r="A45" i="2"/>
  <c r="A44" i="2"/>
  <c r="A43" i="2"/>
  <c r="A42" i="2"/>
  <c r="A41" i="2"/>
  <c r="A40" i="2"/>
  <c r="A39" i="2"/>
  <c r="A38" i="2"/>
  <c r="A37" i="2"/>
  <c r="A36" i="2"/>
  <c r="A35" i="2"/>
  <c r="A34" i="2"/>
  <c r="A33" i="2"/>
  <c r="A32" i="2"/>
  <c r="A31" i="2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A3" i="2"/>
  <c r="A2" i="2"/>
</calcChain>
</file>

<file path=xl/sharedStrings.xml><?xml version="1.0" encoding="utf-8"?>
<sst xmlns="http://schemas.openxmlformats.org/spreadsheetml/2006/main" count="977" uniqueCount="777">
  <si>
    <t>Gene no.</t>
  </si>
  <si>
    <t>GO ID</t>
  </si>
  <si>
    <t>Representative GO terms</t>
  </si>
  <si>
    <t>P-value</t>
  </si>
  <si>
    <t>Key genes</t>
  </si>
  <si>
    <t>Hair follicle</t>
  </si>
  <si>
    <t>GO:0042303</t>
  </si>
  <si>
    <t>GO:0042633</t>
  </si>
  <si>
    <t>GO:0008544</t>
  </si>
  <si>
    <t>molting cycle</t>
  </si>
  <si>
    <t>hair cycle</t>
  </si>
  <si>
    <t>epidermis development</t>
  </si>
  <si>
    <t>Sebaceous gland</t>
  </si>
  <si>
    <t>GO:0036109</t>
  </si>
  <si>
    <t>GO:0006695</t>
  </si>
  <si>
    <t>GO:0071616</t>
  </si>
  <si>
    <t>alpha-linolenic acid metabolic process</t>
  </si>
  <si>
    <t>cholesterol biosynthetic process</t>
  </si>
  <si>
    <t>acyl-CoA biosynthetic process</t>
  </si>
  <si>
    <t>Eccrine sweat gland</t>
  </si>
  <si>
    <t>GO:0046541</t>
  </si>
  <si>
    <t>GO:0048863</t>
  </si>
  <si>
    <t>saliva secretion</t>
  </si>
  <si>
    <t>stem cell differentiation</t>
  </si>
  <si>
    <t>Apocrine gland</t>
  </si>
  <si>
    <t>GO:0043420</t>
  </si>
  <si>
    <t>GO:0042537</t>
  </si>
  <si>
    <t>anthranilate metabolic process</t>
  </si>
  <si>
    <t xml:space="preserve">benzene-containing compound metabolic process </t>
  </si>
  <si>
    <t>Keratinocyte differentiation</t>
  </si>
  <si>
    <t>GO:0043588</t>
  </si>
  <si>
    <t>GO:0030216</t>
  </si>
  <si>
    <t>GO:0031424</t>
  </si>
  <si>
    <t>skin development</t>
  </si>
  <si>
    <t>keratinocyte differentiation</t>
  </si>
  <si>
    <t>keratinization</t>
  </si>
  <si>
    <t>LCE1B, KLK5, KLK7</t>
  </si>
  <si>
    <t>Keratinocyte  (subset)</t>
  </si>
  <si>
    <t>GO:0070488</t>
  </si>
  <si>
    <t>GO:0002523</t>
  </si>
  <si>
    <t>neutrophil aggregation</t>
  </si>
  <si>
    <t>leukocyte migration involved in inflammatory response</t>
  </si>
  <si>
    <t>Melanocyte</t>
  </si>
  <si>
    <t>GO:0042438</t>
  </si>
  <si>
    <t>GO:0046148</t>
  </si>
  <si>
    <t>GO:0043473</t>
  </si>
  <si>
    <t>melanin biosynthetic process</t>
  </si>
  <si>
    <t>pigment biosynthetic process</t>
  </si>
  <si>
    <t>pigmentation</t>
  </si>
  <si>
    <t>Fibroblast</t>
  </si>
  <si>
    <t>GO:0030198</t>
  </si>
  <si>
    <t>GO:0032963</t>
  </si>
  <si>
    <t>GO:0070208</t>
  </si>
  <si>
    <t>extracellular matrix organization</t>
  </si>
  <si>
    <t>collagen metabolic process</t>
  </si>
  <si>
    <t>protein heterotrimerization</t>
  </si>
  <si>
    <t>COL1A1, ELN, FN1</t>
  </si>
  <si>
    <t>Endothelium</t>
  </si>
  <si>
    <t>GO:0048514</t>
  </si>
  <si>
    <t>GO:0072358</t>
  </si>
  <si>
    <t>GO:0001525</t>
  </si>
  <si>
    <t>blood vessel morphogenesis</t>
  </si>
  <si>
    <t>cardiovascular system development</t>
  </si>
  <si>
    <t>angiogenesis</t>
  </si>
  <si>
    <t>Smooth muscle</t>
  </si>
  <si>
    <t>GO:0003012</t>
  </si>
  <si>
    <t>GO:0006939</t>
  </si>
  <si>
    <t>GO:0055002</t>
  </si>
  <si>
    <t>muscle system process</t>
  </si>
  <si>
    <t>smooth muscle contraction</t>
  </si>
  <si>
    <t>striated muscle cell development</t>
  </si>
  <si>
    <t>Skeletal muscle</t>
  </si>
  <si>
    <t>GO:0006936</t>
  </si>
  <si>
    <t>GO:0014866</t>
  </si>
  <si>
    <t>GO:0003009</t>
  </si>
  <si>
    <t>muscle contraction</t>
  </si>
  <si>
    <t>skeletal myofibril assembly</t>
  </si>
  <si>
    <t>skeletal muscle contraction</t>
  </si>
  <si>
    <t>ACTA1, MYH1, TNNI1</t>
  </si>
  <si>
    <t>Adipocyte</t>
  </si>
  <si>
    <t>GO:0006629</t>
  </si>
  <si>
    <t>GO:0032787</t>
  </si>
  <si>
    <t>GO:0044255</t>
  </si>
  <si>
    <t>lipid metabolic process</t>
  </si>
  <si>
    <t>monocarboxylic acid metabolic process</t>
  </si>
  <si>
    <t>cellular lipid metabolic process</t>
  </si>
  <si>
    <t>Macrophage / DC</t>
  </si>
  <si>
    <t>GO:0045087</t>
  </si>
  <si>
    <t>GO:0002274</t>
  </si>
  <si>
    <t>GO:0006955</t>
  </si>
  <si>
    <t>innate immune response</t>
  </si>
  <si>
    <t>myeloid leukocyte activation</t>
  </si>
  <si>
    <t>immune response</t>
  </si>
  <si>
    <t>T cell</t>
  </si>
  <si>
    <t>GO:0007159</t>
  </si>
  <si>
    <t>GO:0042110</t>
  </si>
  <si>
    <t>GO:0071593</t>
  </si>
  <si>
    <t>leukocyte cell-cell adhesion</t>
  </si>
  <si>
    <t>T cell activation</t>
  </si>
  <si>
    <t>lymphocyte aggregation</t>
  </si>
  <si>
    <t>CD3D, CD3G</t>
  </si>
  <si>
    <t>FcɛR signalling</t>
  </si>
  <si>
    <t>GO:0038095</t>
  </si>
  <si>
    <t>Fc-epsilon receptor signaling pathway</t>
  </si>
  <si>
    <t>Plasma cell</t>
  </si>
  <si>
    <t>GO:0019724</t>
  </si>
  <si>
    <t>GO:0060263</t>
  </si>
  <si>
    <t>GO:0002455</t>
  </si>
  <si>
    <t>B cell mediated immunity</t>
  </si>
  <si>
    <t>regulation of respiratory burst</t>
  </si>
  <si>
    <t>humoral immune response mediated by circulating immunoglobulin</t>
  </si>
  <si>
    <t>IFN</t>
  </si>
  <si>
    <t>GO:0051607</t>
  </si>
  <si>
    <t>GO:0060337</t>
  </si>
  <si>
    <t>defense response to virus</t>
  </si>
  <si>
    <t>type I interferon signaling pathway</t>
  </si>
  <si>
    <t>&lt; 1e-30</t>
  </si>
  <si>
    <t>Cell cycle (S/M)</t>
  </si>
  <si>
    <t>GO:0007049</t>
  </si>
  <si>
    <t>GO:0051301</t>
  </si>
  <si>
    <t>GO:0098813</t>
  </si>
  <si>
    <t>cell cycle</t>
  </si>
  <si>
    <t>cell division</t>
  </si>
  <si>
    <t>nuclear chromosome segregation</t>
  </si>
  <si>
    <t>CCNB1, CDC20</t>
  </si>
  <si>
    <t>Circadian clock</t>
  </si>
  <si>
    <t>GO:0007623</t>
  </si>
  <si>
    <t>GO:0048511</t>
  </si>
  <si>
    <t>GO:0032922</t>
  </si>
  <si>
    <t>circadian rhythm</t>
  </si>
  <si>
    <t>rhythmic process</t>
  </si>
  <si>
    <t>circadian regulation of gene expression</t>
  </si>
  <si>
    <t>Y-chromosome</t>
  </si>
  <si>
    <t>N/A</t>
  </si>
  <si>
    <t>DDX3Y, TTTY15</t>
  </si>
  <si>
    <t>Signature</t>
  </si>
  <si>
    <t>GO biological process</t>
  </si>
  <si>
    <t>Homo sapiens - REFLIST (20814)</t>
  </si>
  <si>
    <t>signature size</t>
  </si>
  <si>
    <t>expected</t>
  </si>
  <si>
    <t>fold Enrichment</t>
  </si>
  <si>
    <t>triglyceride biosynthetic process (GO:0019432)</t>
  </si>
  <si>
    <t>acylglycerol biosynthetic process (GO:0046463)</t>
  </si>
  <si>
    <t>neutral lipid biosynthetic process (GO:0046460)</t>
  </si>
  <si>
    <t>triglyceride metabolic process (GO:0006641)</t>
  </si>
  <si>
    <t>acylglycerol metabolic process (GO:0006639)</t>
  </si>
  <si>
    <t>neutral lipid metabolic process (GO:0006638)</t>
  </si>
  <si>
    <t>glucose metabolic process (GO:0006006)</t>
  </si>
  <si>
    <t>glycerolipid biosynthetic process (GO:0045017)</t>
  </si>
  <si>
    <t>glycerolipid metabolic process (GO:0046486)</t>
  </si>
  <si>
    <t>phospholipid metabolic process (GO:0006644)</t>
  </si>
  <si>
    <t>fatty acid metabolic process (GO:0006631)</t>
  </si>
  <si>
    <t>response to peptide hormone (GO:0043434)</t>
  </si>
  <si>
    <t>response to peptide (GO:1901652)</t>
  </si>
  <si>
    <t>cellular lipid metabolic process (GO:0044255)</t>
  </si>
  <si>
    <t>lipid metabolic process (GO:0006629)</t>
  </si>
  <si>
    <t>response to organonitrogen compound (GO:0010243)</t>
  </si>
  <si>
    <t>response to nitrogen compound (GO:1901698)</t>
  </si>
  <si>
    <t>response to oxygen-containing compound (GO:1901700)</t>
  </si>
  <si>
    <t>small molecule metabolic process (GO:0044281)</t>
  </si>
  <si>
    <t>single-organism metabolic process (GO:0044710)</t>
  </si>
  <si>
    <t>anthranilate metabolic process (GO:0043420)</t>
  </si>
  <si>
    <t xml:space="preserve"> &gt; 100</t>
  </si>
  <si>
    <t>benzene-containing compound metabolic process (GO:0042537)</t>
  </si>
  <si>
    <t>attachment of mitotic spindle microtubules to kinetochore (GO:0051315)</t>
  </si>
  <si>
    <t>mitotic spindle elongation (GO:0000022)</t>
  </si>
  <si>
    <t>mitotic spindle midzone assembly (GO:0051256)</t>
  </si>
  <si>
    <t>spindle elongation (GO:0051231)</t>
  </si>
  <si>
    <t>regulation of attachment of spindle microtubules to kinetochore (GO:0051988)</t>
  </si>
  <si>
    <t>protein localization to chromosome, centromeric region (GO:0071459)</t>
  </si>
  <si>
    <t>centrosome separation (GO:0051299)</t>
  </si>
  <si>
    <t>protein localization to kinetochore (GO:0034501)</t>
  </si>
  <si>
    <t>kinetochore assembly (GO:0051382)</t>
  </si>
  <si>
    <t>spindle midzone assembly (GO:0051255)</t>
  </si>
  <si>
    <t>histone-serine phosphorylation (GO:0035404)</t>
  </si>
  <si>
    <t>kinetochore organization (GO:0051383)</t>
  </si>
  <si>
    <t>attachment of spindle microtubules to kinetochore (GO:0008608)</t>
  </si>
  <si>
    <t>centromere complex assembly (GO:0034508)</t>
  </si>
  <si>
    <t>mitotic sister chromatid segregation (GO:0000070)</t>
  </si>
  <si>
    <t>mitotic spindle assembly (GO:0090307)</t>
  </si>
  <si>
    <t>mitotic cytokinesis (GO:0000281)</t>
  </si>
  <si>
    <t>microtubule cytoskeleton organization involved in mitosis (GO:1902850)</t>
  </si>
  <si>
    <t>chromatin remodeling at centromere (GO:0031055)</t>
  </si>
  <si>
    <t>histone phosphorylation (GO:0016572)</t>
  </si>
  <si>
    <t>regulation of transcription involved in G1/S transition of mitotic cell cycle (GO:0000083)</t>
  </si>
  <si>
    <t>mitotic prometaphase (GO:0000236)</t>
  </si>
  <si>
    <t>spindle checkpoint (GO:0031577)</t>
  </si>
  <si>
    <t>spindle assembly checkpoint (GO:0071173)</t>
  </si>
  <si>
    <t>mitotic metaphase plate congression (GO:0007080)</t>
  </si>
  <si>
    <t>chromosome condensation (GO:0030261)</t>
  </si>
  <si>
    <t>cytoskeleton-dependent cytokinesis (GO:0061640)</t>
  </si>
  <si>
    <t>metaphase plate congression (GO:0051310)</t>
  </si>
  <si>
    <t>regulation of chromosome segregation (GO:0051983)</t>
  </si>
  <si>
    <t>mitotic spindle organization (GO:0007052)</t>
  </si>
  <si>
    <t>CENP-A containing nucleosome assembly (GO:0034080)</t>
  </si>
  <si>
    <t>CENP-A containing chromatin organization (GO:0061641)</t>
  </si>
  <si>
    <t>negative regulation of mitotic sister chromatid separation (GO:2000816)</t>
  </si>
  <si>
    <t>mitotic spindle assembly checkpoint (GO:0007094)</t>
  </si>
  <si>
    <t>negative regulation of mitotic sister chromatid segregation (GO:0033048)</t>
  </si>
  <si>
    <t>sister chromatid segregation (GO:0000819)</t>
  </si>
  <si>
    <t>regulation of mitotic sister chromatid separation (GO:0010965)</t>
  </si>
  <si>
    <t>mitotic spindle checkpoint (GO:0071174)</t>
  </si>
  <si>
    <t>negative regulation of mitotic metaphase/anaphase transition (GO:0045841)</t>
  </si>
  <si>
    <t>negative regulation of sister chromatid segregation (GO:0033046)</t>
  </si>
  <si>
    <t>negative regulation of metaphase/anaphase transition of cell cycle (GO:1902100)</t>
  </si>
  <si>
    <t>negative regulation of chromosome segregation (GO:0051985)</t>
  </si>
  <si>
    <t>regulation of mitotic metaphase/anaphase transition (GO:0030071)</t>
  </si>
  <si>
    <t>regulation of metaphase/anaphase transition of cell cycle (GO:1902099)</t>
  </si>
  <si>
    <t>regulation of mitotic sister chromatid segregation (GO:0033047)</t>
  </si>
  <si>
    <t>regulation of sister chromatid segregation (GO:0033045)</t>
  </si>
  <si>
    <t>positive regulation of cytokinesis (GO:0032467)</t>
  </si>
  <si>
    <t>establishment of chromosome localization (GO:0051303)</t>
  </si>
  <si>
    <t>chromosome localization (GO:0050000)</t>
  </si>
  <si>
    <t>spindle assembly (GO:0051225)</t>
  </si>
  <si>
    <t>sister chromatid cohesion (GO:0007062)</t>
  </si>
  <si>
    <t>negative regulation of mitotic nuclear division (GO:0045839)</t>
  </si>
  <si>
    <t>DNA replication-independent nucleosome assembly (GO:0006336)</t>
  </si>
  <si>
    <t>spindle localization (GO:0051653)</t>
  </si>
  <si>
    <t>DNA replication-independent nucleosome organization (GO:0034724)</t>
  </si>
  <si>
    <t>nuclear chromosome segregation (GO:0098813)</t>
  </si>
  <si>
    <t>negative regulation of cell division (GO:0051782)</t>
  </si>
  <si>
    <t>histone exchange (GO:0043486)</t>
  </si>
  <si>
    <t>protein localization to chromosome (GO:0034502)</t>
  </si>
  <si>
    <t>spindle organization (GO:0007051)</t>
  </si>
  <si>
    <t>chromosome segregation (GO:0007059)</t>
  </si>
  <si>
    <t>mitotic nuclear division (GO:0007067)</t>
  </si>
  <si>
    <t>establishment of spindle localization (GO:0051293)</t>
  </si>
  <si>
    <t>regulation of cytokinesis (GO:0032465)</t>
  </si>
  <si>
    <t>anaphase (GO:0051322)</t>
  </si>
  <si>
    <t>mitotic anaphase (GO:0000090)</t>
  </si>
  <si>
    <t>regulation of mitotic nuclear division (GO:0007088)</t>
  </si>
  <si>
    <t>M phase (GO:0000279)</t>
  </si>
  <si>
    <t>mitotic M phase (GO:0000087)</t>
  </si>
  <si>
    <t>negative regulation of proteasomal ubiquitin-dependent protein catabolic process (GO:0032435)</t>
  </si>
  <si>
    <t>anaphase-promoting complex-dependent proteasomal ubiquitin-dependent protein catabolic process (GO:0031145)</t>
  </si>
  <si>
    <t>negative regulation of nuclear division (GO:0051784)</t>
  </si>
  <si>
    <t>negative regulation of microtubule depolymerization (GO:0007026)</t>
  </si>
  <si>
    <t>positive regulation of mitotic nuclear division (GO:0045840)</t>
  </si>
  <si>
    <t>mitotic cell cycle phase (GO:0098763)</t>
  </si>
  <si>
    <t>cell cycle phase (GO:0022403)</t>
  </si>
  <si>
    <t>cytokinesis (GO:0000910)</t>
  </si>
  <si>
    <t>negative regulation of proteasomal protein catabolic process (GO:1901799)</t>
  </si>
  <si>
    <t>biological phase (GO:0044848)</t>
  </si>
  <si>
    <t>negative regulation of microtubule polymerization or depolymerization (GO:0031111)</t>
  </si>
  <si>
    <t>regulation of nuclear division (GO:0051783)</t>
  </si>
  <si>
    <t>nuclear division (GO:0000280)</t>
  </si>
  <si>
    <t>negative regulation of proteolysis involved in cellular protein catabolic process (GO:1903051)</t>
  </si>
  <si>
    <t>organelle fission (GO:0048285)</t>
  </si>
  <si>
    <t>regulation of microtubule depolymerization (GO:0031114)</t>
  </si>
  <si>
    <t>cell division (GO:0051301)</t>
  </si>
  <si>
    <t>regulation of cell division (GO:0051302)</t>
  </si>
  <si>
    <t>negative regulation of cellular protein catabolic process (GO:1903363)</t>
  </si>
  <si>
    <t>positive regulation of nuclear division (GO:0051785)</t>
  </si>
  <si>
    <t>ATP-dependent chromatin remodeling (GO:0043044)</t>
  </si>
  <si>
    <t>negative regulation of protein depolymerization (GO:1901880)</t>
  </si>
  <si>
    <t>retrograde vesicle-mediated transport, Golgi to ER (GO:0006890)</t>
  </si>
  <si>
    <t>negative regulation of protein complex disassembly (GO:0043242)</t>
  </si>
  <si>
    <t>positive regulation of cell division (GO:0051781)</t>
  </si>
  <si>
    <t>regulation of microtubule polymerization or depolymerization (GO:0031110)</t>
  </si>
  <si>
    <t>mitotic cell cycle process (GO:1903047)</t>
  </si>
  <si>
    <t>DNA packaging (GO:0006323)</t>
  </si>
  <si>
    <t>mitotic cell cycle checkpoint (GO:0007093)</t>
  </si>
  <si>
    <t>negative regulation of ubiquitin-protein ligase activity involved in mitotic cell cycle (GO:0051436)</t>
  </si>
  <si>
    <t>regulation of microtubule cytoskeleton organization (GO:0070507)</t>
  </si>
  <si>
    <t>mitotic cell cycle (GO:0000278)</t>
  </si>
  <si>
    <t>G2/M transition of mitotic cell cycle (GO:0000086)</t>
  </si>
  <si>
    <t>cell cycle checkpoint (GO:0000075)</t>
  </si>
  <si>
    <t>cell cycle G2/M phase transition (GO:0044839)</t>
  </si>
  <si>
    <t>regulation of protein depolymerization (GO:1901879)</t>
  </si>
  <si>
    <t>antigen processing and presentation of exogenous peptide antigen via MHC class II (GO:0019886)</t>
  </si>
  <si>
    <t>centrosome organization (GO:0051297)</t>
  </si>
  <si>
    <t>antigen processing and presentation of peptide antigen via MHC class II (GO:0002495)</t>
  </si>
  <si>
    <t>mitotic cell cycle phase transition (GO:0044772)</t>
  </si>
  <si>
    <t>negative regulation of ubiquitin-protein transferase activity (GO:0051444)</t>
  </si>
  <si>
    <t>positive regulation of ubiquitin-protein ligase activity involved in regulation of mitotic cell cycle transition (GO:0051437)</t>
  </si>
  <si>
    <t>regulation of microtubule-based process (GO:0032886)</t>
  </si>
  <si>
    <t>cell cycle phase transition (GO:0044770)</t>
  </si>
  <si>
    <t>regulation of proteasomal ubiquitin-dependent protein catabolic process (GO:0032434)</t>
  </si>
  <si>
    <t>regulation of protein complex disassembly (GO:0043244)</t>
  </si>
  <si>
    <t>antigen processing and presentation of peptide or polysaccharide antigen via MHC class II (GO:0002504)</t>
  </si>
  <si>
    <t>negative regulation of cytoskeleton organization (GO:0051494)</t>
  </si>
  <si>
    <t>negative regulation of chromosome organization (GO:2001251)</t>
  </si>
  <si>
    <t>negative regulation of mitotic cell cycle phase transition (GO:1901991)</t>
  </si>
  <si>
    <t>microtubule cytoskeleton organization (GO:0000226)</t>
  </si>
  <si>
    <t>protein ubiquitination involved in ubiquitin-dependent protein catabolic process (GO:0042787)</t>
  </si>
  <si>
    <t>positive regulation of mitotic cell cycle (GO:0045931)</t>
  </si>
  <si>
    <t>negative regulation of mitotic cell cycle (GO:0045930)</t>
  </si>
  <si>
    <t>negative regulation of cell cycle phase transition (GO:1901988)</t>
  </si>
  <si>
    <t>protein-DNA complex assembly (GO:0065004)</t>
  </si>
  <si>
    <t>regulation of mitotic cell cycle phase transition (GO:1901990)</t>
  </si>
  <si>
    <t>cell cycle G1/S phase transition (GO:0044843)</t>
  </si>
  <si>
    <t>G1/S transition of mitotic cell cycle (GO:0000082)</t>
  </si>
  <si>
    <t>signal transduction involved in mitotic cell cycle checkpoint (GO:0072413)</t>
  </si>
  <si>
    <t>negative regulation of protein catabolic process (GO:0042177)</t>
  </si>
  <si>
    <t>chromatin assembly (GO:0031497)</t>
  </si>
  <si>
    <t>cell cycle process (GO:0022402)</t>
  </si>
  <si>
    <t>signal transduction involved in cell cycle checkpoint (GO:0072395)</t>
  </si>
  <si>
    <t>nucleosome assembly (GO:0006334)</t>
  </si>
  <si>
    <t>regulation of cell cycle phase transition (GO:1901987)</t>
  </si>
  <si>
    <t>regulation of proteasomal protein catabolic process (GO:0061136)</t>
  </si>
  <si>
    <t>negative regulation of cell cycle process (GO:0010948)</t>
  </si>
  <si>
    <t>protein-DNA complex subunit organization (GO:0071824)</t>
  </si>
  <si>
    <t>meiotic nuclear division (GO:0007126)</t>
  </si>
  <si>
    <t>regulation of cell cycle process (GO:0010564)</t>
  </si>
  <si>
    <t>positive regulation of cell cycle process (GO:0090068)</t>
  </si>
  <si>
    <t>mitotic DNA integrity checkpoint (GO:0044774)</t>
  </si>
  <si>
    <t>negative regulation of organelle organization (GO:0010639)</t>
  </si>
  <si>
    <t>microtubule-based movement (GO:0007018)</t>
  </si>
  <si>
    <t>chromatin assembly or disassembly (GO:0006333)</t>
  </si>
  <si>
    <t>regulation of mitotic cell cycle (GO:0007346)</t>
  </si>
  <si>
    <t>DNA conformation change (GO:0071103)</t>
  </si>
  <si>
    <t>meiotic cell cycle process (GO:1903046)</t>
  </si>
  <si>
    <t>regulation of chromosome organization (GO:0033044)</t>
  </si>
  <si>
    <t>cell cycle (GO:0007049)</t>
  </si>
  <si>
    <t>microtubule-based process (GO:0007017)</t>
  </si>
  <si>
    <t>mitotic DNA damage checkpoint (GO:0044773)</t>
  </si>
  <si>
    <t>chromatin remodeling (GO:0006338)</t>
  </si>
  <si>
    <t>regulation of proteolysis involved in cellular protein catabolic process (GO:1903050)</t>
  </si>
  <si>
    <t>nucleosome organization (GO:0034728)</t>
  </si>
  <si>
    <t>meiotic cell cycle (GO:0051321)</t>
  </si>
  <si>
    <t>DNA integrity checkpoint (GO:0031570)</t>
  </si>
  <si>
    <t>negative regulation of cellular catabolic process (GO:0031330)</t>
  </si>
  <si>
    <t>regulation of cellular protein catabolic process (GO:1903362)</t>
  </si>
  <si>
    <t>positive regulation of proteolysis involved in cellular protein catabolic process (GO:1903052)</t>
  </si>
  <si>
    <t>DNA damage checkpoint (GO:0000077)</t>
  </si>
  <si>
    <t>proteasome-mediated ubiquitin-dependent protein catabolic process (GO:0043161)</t>
  </si>
  <si>
    <t>establishment of organelle localization (GO:0051656)</t>
  </si>
  <si>
    <t>organelle localization (GO:0051640)</t>
  </si>
  <si>
    <t>positive regulation of cell cycle (GO:0045787)</t>
  </si>
  <si>
    <t>positive regulation of cellular protein catabolic process (GO:1903364)</t>
  </si>
  <si>
    <t>proteasomal protein catabolic process (GO:0010498)</t>
  </si>
  <si>
    <t>chromosome organization (GO:0051276)</t>
  </si>
  <si>
    <t>regulation of cell cycle (GO:0051726)</t>
  </si>
  <si>
    <t>negative regulation of cell cycle (GO:0045786)</t>
  </si>
  <si>
    <t>DNA biosynthetic process (GO:0071897)</t>
  </si>
  <si>
    <t>regulation of cytoskeleton organization (GO:0051493)</t>
  </si>
  <si>
    <t>organelle assembly (GO:0070925)</t>
  </si>
  <si>
    <t>negative regulation of cellular component organization (GO:0051129)</t>
  </si>
  <si>
    <t>regulation of protein catabolic process (GO:0042176)</t>
  </si>
  <si>
    <t>cell proliferation (GO:0008283)</t>
  </si>
  <si>
    <t>cytoskeleton organization (GO:0007010)</t>
  </si>
  <si>
    <t>small GTPase mediated signal transduction (GO:0007264)</t>
  </si>
  <si>
    <t>ubiquitin-dependent protein catabolic process (GO:0006511)</t>
  </si>
  <si>
    <t>modification-dependent protein catabolic process (GO:0019941)</t>
  </si>
  <si>
    <t>modification-dependent macromolecule catabolic process (GO:0043632)</t>
  </si>
  <si>
    <t>regulation of organelle organization (GO:0033043)</t>
  </si>
  <si>
    <t>single-organism organelle organization (GO:1902589)</t>
  </si>
  <si>
    <t>proteolysis involved in cellular protein catabolic process (GO:0051603)</t>
  </si>
  <si>
    <t>protein complex assembly (GO:0006461)</t>
  </si>
  <si>
    <t>protein complex biogenesis (GO:0070271)</t>
  </si>
  <si>
    <t>chromatin modification (GO:0016568)</t>
  </si>
  <si>
    <t>cellular protein catabolic process (GO:0044257)</t>
  </si>
  <si>
    <t>protein complex subunit organization (GO:0071822)</t>
  </si>
  <si>
    <t>protein catabolic process (GO:0030163)</t>
  </si>
  <si>
    <t>macromolecular complex assembly (GO:0065003)</t>
  </si>
  <si>
    <t>chromatin organization (GO:0006325)</t>
  </si>
  <si>
    <t>regulation of cellular catabolic process (GO:0031329)</t>
  </si>
  <si>
    <t>protein modification by small protein conjugation (GO:0032446)</t>
  </si>
  <si>
    <t>DNA metabolic process (GO:0006259)</t>
  </si>
  <si>
    <t>cellular macromolecular complex assembly (GO:0034622)</t>
  </si>
  <si>
    <t>regulation of proteolysis (GO:0030162)</t>
  </si>
  <si>
    <t>organelle organization (GO:0006996)</t>
  </si>
  <si>
    <t>cellular response to DNA damage stimulus (GO:0006974)</t>
  </si>
  <si>
    <t>protein modification by small protein conjugation or removal (GO:0070647)</t>
  </si>
  <si>
    <t>single-organism cellular localization (GO:1902580)</t>
  </si>
  <si>
    <t>macromolecular complex subunit organization (GO:0043933)</t>
  </si>
  <si>
    <t>regulation of transferase activity (GO:0051338)</t>
  </si>
  <si>
    <t>intracellular signal transduction (GO:0035556)</t>
  </si>
  <si>
    <t>cellular component assembly (GO:0022607)</t>
  </si>
  <si>
    <t>regulation of cellular component organization (GO:0051128)</t>
  </si>
  <si>
    <t>cellular localization (GO:0051641)</t>
  </si>
  <si>
    <t>cellular component biogenesis (GO:0044085)</t>
  </si>
  <si>
    <t>cellular component organization (GO:0016043)</t>
  </si>
  <si>
    <t>cellular component organization or biogenesis (GO:0071840)</t>
  </si>
  <si>
    <t>negative regulation of cellular process (GO:0048523)</t>
  </si>
  <si>
    <t>negative regulation of biological process (GO:0048519)</t>
  </si>
  <si>
    <t>single-organism cellular process (GO:0044763)</t>
  </si>
  <si>
    <t>regulation of cellular process (GO:0050794)</t>
  </si>
  <si>
    <t>single-organism process (GO:0044699)</t>
  </si>
  <si>
    <t>regulation of biological process (GO:0050789)</t>
  </si>
  <si>
    <t>cellular process (GO:0009987)</t>
  </si>
  <si>
    <t>biological_process (GO:0008150)</t>
  </si>
  <si>
    <t>negative regulation of glucocorticoid receptor signaling pathway (GO:2000323)</t>
  </si>
  <si>
    <t>regulation of glucocorticoid receptor signaling pathway (GO:2000322)</t>
  </si>
  <si>
    <t>circadian regulation of gene expression (GO:0032922)</t>
  </si>
  <si>
    <t>regulation of circadian rhythm (GO:0042752)</t>
  </si>
  <si>
    <t>circadian rhythm (GO:0007623)</t>
  </si>
  <si>
    <t>rhythmic process (GO:0048511)</t>
  </si>
  <si>
    <t>negative regulation of transcription, DNA-templated (GO:0045892)</t>
  </si>
  <si>
    <t>negative regulation of nucleic acid-templated transcription (GO:1903507)</t>
  </si>
  <si>
    <t>negative regulation of RNA biosynthetic process (GO:1902679)</t>
  </si>
  <si>
    <t>negative regulation of RNA metabolic process (GO:0051253)</t>
  </si>
  <si>
    <t>negative regulation of cellular macromolecule biosynthetic process (GO:2000113)</t>
  </si>
  <si>
    <t>negative regulation of nucleobase-containing compound metabolic process (GO:0045934)</t>
  </si>
  <si>
    <t>negative regulation of macromolecule biosynthetic process (GO:0010558)</t>
  </si>
  <si>
    <t>negative regulation of cellular biosynthetic process (GO:0031327)</t>
  </si>
  <si>
    <t>negative regulation of biosynthetic process (GO:0009890)</t>
  </si>
  <si>
    <t>negative regulation of nitrogen compound metabolic process (GO:0051172)</t>
  </si>
  <si>
    <t>negative regulation of gene expression (GO:0010629)</t>
  </si>
  <si>
    <t>transcription, DNA-templated (GO:0006351)</t>
  </si>
  <si>
    <t>nucleic acid-templated transcription (GO:0097659)</t>
  </si>
  <si>
    <t>RNA biosynthetic process (GO:0032774)</t>
  </si>
  <si>
    <t>nucleobase-containing compound biosynthetic process (GO:0034654)</t>
  </si>
  <si>
    <t>aromatic compound biosynthetic process (GO:0019438)</t>
  </si>
  <si>
    <t>heterocycle biosynthetic process (GO:0018130)</t>
  </si>
  <si>
    <t>organic cyclic compound biosynthetic process (GO:1901362)</t>
  </si>
  <si>
    <t>RNA metabolic process (GO:0016070)</t>
  </si>
  <si>
    <t>regulation of transcription, DNA-templated (GO:0006355)</t>
  </si>
  <si>
    <t>regulation of nucleic acid-templated transcription (GO:1903506)</t>
  </si>
  <si>
    <t>regulation of RNA biosynthetic process (GO:2001141)</t>
  </si>
  <si>
    <t>regulation of RNA metabolic process (GO:0051252)</t>
  </si>
  <si>
    <t>cellular nitrogen compound biosynthetic process (GO:0044271)</t>
  </si>
  <si>
    <t>cellular macromolecule biosynthetic process (GO:0034645)</t>
  </si>
  <si>
    <t>regulation of cellular macromolecule biosynthetic process (GO:2000112)</t>
  </si>
  <si>
    <t>macromolecule biosynthetic process (GO:0009059)</t>
  </si>
  <si>
    <t>regulation of nucleobase-containing compound metabolic process (GO:0019219)</t>
  </si>
  <si>
    <t>regulation of macromolecule biosynthetic process (GO:0010556)</t>
  </si>
  <si>
    <t>gene expression (GO:0010467)</t>
  </si>
  <si>
    <t>nucleic acid metabolic process (GO:0090304)</t>
  </si>
  <si>
    <t>regulation of cellular biosynthetic process (GO:0031326)</t>
  </si>
  <si>
    <t>regulation of biosynthetic process (GO:0009889)</t>
  </si>
  <si>
    <t>regulation of gene expression (GO:0010468)</t>
  </si>
  <si>
    <t>regulation of nitrogen compound metabolic process (GO:0051171)</t>
  </si>
  <si>
    <t>saliva secretion (GO:0046541)</t>
  </si>
  <si>
    <t>stem cell differentiation (GO:0048863)</t>
  </si>
  <si>
    <t>regulation of biological quality (GO:0065008)</t>
  </si>
  <si>
    <t>angiogenesis (GO:0001525)</t>
  </si>
  <si>
    <t>blood vessel morphogenesis (GO:0048514)</t>
  </si>
  <si>
    <t>blood vessel development (GO:0001568)</t>
  </si>
  <si>
    <t>vasculature development (GO:0001944)</t>
  </si>
  <si>
    <t>circulatory system development (GO:0072359)</t>
  </si>
  <si>
    <t>cardiovascular system development (GO:0072358)</t>
  </si>
  <si>
    <t>Unclassified (UNCLASSIFIED)</t>
  </si>
  <si>
    <t>FcεR signalling</t>
  </si>
  <si>
    <t xml:space="preserve">Fc-epsilon receptor signaling pathway (GO:0038095) </t>
  </si>
  <si>
    <t>protein heterotrimerization (GO:0070208)</t>
  </si>
  <si>
    <t>collagen fibril organization (GO:0030199)</t>
  </si>
  <si>
    <t>extracellular fibril organization (GO:0043206)</t>
  </si>
  <si>
    <t>fibril organization (GO:0097435)</t>
  </si>
  <si>
    <t>collagen catabolic process (GO:0030574)</t>
  </si>
  <si>
    <t>collagen metabolic process (GO:0032963)</t>
  </si>
  <si>
    <t>multicellular organism catabolic process (GO:0044243)</t>
  </si>
  <si>
    <t>multicellular organismal macromolecule metabolic process (GO:0044259)</t>
  </si>
  <si>
    <t>protein trimerization (GO:0070206)</t>
  </si>
  <si>
    <t>multicellular organism metabolic process (GO:0044236)</t>
  </si>
  <si>
    <t>extracellular matrix disassembly (GO:0022617)</t>
  </si>
  <si>
    <t>aorta development (GO:0035904)</t>
  </si>
  <si>
    <t>cellular response to amino acid stimulus (GO:0071230)</t>
  </si>
  <si>
    <t>extracellular matrix organization (GO:0030198)</t>
  </si>
  <si>
    <t>extracellular structure organization (GO:0043062)</t>
  </si>
  <si>
    <t>response to amino acid (GO:0043200)</t>
  </si>
  <si>
    <t>ossification (GO:0001503)</t>
  </si>
  <si>
    <t>cellular response to acid chemical (GO:0071229)</t>
  </si>
  <si>
    <t>skeletal system development (GO:0001501)</t>
  </si>
  <si>
    <t>response to acid chemical (GO:0001101)</t>
  </si>
  <si>
    <t>cellular component disassembly (GO:0022411)</t>
  </si>
  <si>
    <t>regulation of cell migration (GO:0030334)</t>
  </si>
  <si>
    <t>cell adhesion (GO:0007155)</t>
  </si>
  <si>
    <t>regulation of cell motility (GO:2000145)</t>
  </si>
  <si>
    <t>biological adhesion (GO:0022610)</t>
  </si>
  <si>
    <t>regulation of locomotion (GO:0040012)</t>
  </si>
  <si>
    <t>regulation of cellular component movement (GO:0051270)</t>
  </si>
  <si>
    <t>wound healing (GO:0042060)</t>
  </si>
  <si>
    <t>single-organism catabolic process (GO:0044712)</t>
  </si>
  <si>
    <t>organ morphogenesis (GO:0009887)</t>
  </si>
  <si>
    <t>regulation of cell proliferation (GO:0042127)</t>
  </si>
  <si>
    <t>multicellular organism development (GO:0007275)</t>
  </si>
  <si>
    <t>animal organ development (GO:0048513)</t>
  </si>
  <si>
    <t>system development (GO:0048731)</t>
  </si>
  <si>
    <t>single-multicellular organism process (GO:0044707)</t>
  </si>
  <si>
    <t>anatomical structure development (GO:0048856)</t>
  </si>
  <si>
    <t>single-organism developmental process (GO:0044767)</t>
  </si>
  <si>
    <t>developmental process (GO:0032502)</t>
  </si>
  <si>
    <t>multicellular organismal process (GO:0032501)</t>
  </si>
  <si>
    <t>hair cycle (GO:0042633)</t>
  </si>
  <si>
    <t>molting cycle (GO:0042303)</t>
  </si>
  <si>
    <t>epidermis development (GO:0008544)</t>
  </si>
  <si>
    <t>skin development (GO:0043588)</t>
  </si>
  <si>
    <t>epithelium development (GO:0060429)</t>
  </si>
  <si>
    <t>positive regulation of cAMP-mediated signaling (GO:0043950)</t>
  </si>
  <si>
    <t>regulation of cAMP-mediated signaling (GO:0043949)</t>
  </si>
  <si>
    <t>type I interferon signaling pathway (GO:0060337)</t>
  </si>
  <si>
    <t>cellular response to type I interferon (GO:0071357)</t>
  </si>
  <si>
    <t>response to type I interferon (GO:0034340)</t>
  </si>
  <si>
    <t>negative regulation of viral genome replication (GO:0045071)</t>
  </si>
  <si>
    <t>defense response to virus (GO:0051607)</t>
  </si>
  <si>
    <t>negative regulation of viral process (GO:0048525)</t>
  </si>
  <si>
    <t>regulation of viral genome replication (GO:0045069)</t>
  </si>
  <si>
    <t>interferon-gamma-mediated signaling pathway (GO:0060333)</t>
  </si>
  <si>
    <t>response to virus (GO:0009615)</t>
  </si>
  <si>
    <t>negative regulation of viral life cycle (GO:1903901)</t>
  </si>
  <si>
    <t>negative regulation of multi-organism process (GO:0043901)</t>
  </si>
  <si>
    <t>regulation of viral process (GO:0050792)</t>
  </si>
  <si>
    <t>immune effector process (GO:0002252)</t>
  </si>
  <si>
    <t>regulation of symbiosis, encompassing mutualism through parasitism (GO:0043903)</t>
  </si>
  <si>
    <t>cytokine-mediated signaling pathway (GO:0019221)</t>
  </si>
  <si>
    <t>defense response to other organism (GO:0098542)</t>
  </si>
  <si>
    <t>cellular response to cytokine stimulus (GO:0071345)</t>
  </si>
  <si>
    <t>response to other organism (GO:0051707)</t>
  </si>
  <si>
    <t>response to external biotic stimulus (GO:0043207)</t>
  </si>
  <si>
    <t>response to biotic stimulus (GO:0009607)</t>
  </si>
  <si>
    <t>response to cytokine (GO:0034097)</t>
  </si>
  <si>
    <t>innate immune response (GO:0045087)</t>
  </si>
  <si>
    <t>immune response (GO:0006955)</t>
  </si>
  <si>
    <t>defense response (GO:0006952)</t>
  </si>
  <si>
    <t>immune system process (GO:0002376)</t>
  </si>
  <si>
    <t>response to external stimulus (GO:0009605)</t>
  </si>
  <si>
    <t>cellular response to organic substance (GO:0071310)</t>
  </si>
  <si>
    <t>multi-organism process (GO:0051704)</t>
  </si>
  <si>
    <t>cellular response to chemical stimulus (GO:0070887)</t>
  </si>
  <si>
    <t>cell surface receptor signaling pathway (GO:0007166)</t>
  </si>
  <si>
    <t>response to organic substance (GO:0010033)</t>
  </si>
  <si>
    <t>response to stress (GO:0006950)</t>
  </si>
  <si>
    <t>neutrophil aggregation (GO:0070488)</t>
  </si>
  <si>
    <t>sequestering of zinc ion (GO:0032119)</t>
  </si>
  <si>
    <t>peptidyl-cysteine S-nitrosylation (GO:0018119)</t>
  </si>
  <si>
    <t>protein nitrosylation (GO:0017014)</t>
  </si>
  <si>
    <t>chemokine production (GO:0032602)</t>
  </si>
  <si>
    <t>sequestering of metal ion (GO:0051238)</t>
  </si>
  <si>
    <t>leukocyte migration involved in inflammatory response (GO:0002523)</t>
  </si>
  <si>
    <t>defense response to bacterium (GO:0042742)</t>
  </si>
  <si>
    <t>keratinization (GO:0031424)</t>
  </si>
  <si>
    <t>peptide cross-linking (GO:0018149)</t>
  </si>
  <si>
    <t>keratinocyte differentiation (GO:0030216)</t>
  </si>
  <si>
    <t>epidermal cell differentiation (GO:0009913)</t>
  </si>
  <si>
    <t>macrophage activation (GO:0042116)</t>
  </si>
  <si>
    <t>myeloid cell activation involved in immune response (GO:0002275)</t>
  </si>
  <si>
    <t>myeloid leukocyte activation (GO:0002274)</t>
  </si>
  <si>
    <t>immunoglobulin mediated immune response (GO:0016064)</t>
  </si>
  <si>
    <t>B cell mediated immunity (GO:0019724)</t>
  </si>
  <si>
    <t>integrin-mediated signaling pathway (GO:0007229)</t>
  </si>
  <si>
    <t>pattern recognition receptor signaling pathway (GO:0002221)</t>
  </si>
  <si>
    <t>toll-like receptor signaling pathway (GO:0002224)</t>
  </si>
  <si>
    <t>adaptive immune response (GO:0002250)</t>
  </si>
  <si>
    <t>adaptive immune response based on somatic recombination of immune receptors built from immunoglobulin superfamily domains (GO:0002460)</t>
  </si>
  <si>
    <t>innate immune response-activating signal transduction (GO:0002758)</t>
  </si>
  <si>
    <t>activation of innate immune response (GO:0002218)</t>
  </si>
  <si>
    <t>activation of immune response (GO:0002253)</t>
  </si>
  <si>
    <t>positive regulation of innate immune response (GO:0045089)</t>
  </si>
  <si>
    <t>receptor-mediated endocytosis (GO:0006898)</t>
  </si>
  <si>
    <t>immune response-activating signal transduction (GO:0002757)</t>
  </si>
  <si>
    <t>phagocytosis (GO:0006909)</t>
  </si>
  <si>
    <t>inflammatory response (GO:0006954)</t>
  </si>
  <si>
    <t>positive regulation of immune response (GO:0050778)</t>
  </si>
  <si>
    <t>regulation of innate immune response (GO:0045088)</t>
  </si>
  <si>
    <t>endocytosis (GO:0006897)</t>
  </si>
  <si>
    <t>positive regulation of defense response (GO:0031349)</t>
  </si>
  <si>
    <t>immune response-regulating signaling pathway (GO:0002764)</t>
  </si>
  <si>
    <t>positive regulation of immune system process (GO:0002684)</t>
  </si>
  <si>
    <t>regulation of immune response (GO:0050776)</t>
  </si>
  <si>
    <t>leukocyte activation (GO:0045321)</t>
  </si>
  <si>
    <t>regulation of immune system process (GO:0002682)</t>
  </si>
  <si>
    <t>regulation of defense response (GO:0031347)</t>
  </si>
  <si>
    <t>cell activation (GO:0001775)</t>
  </si>
  <si>
    <t>vesicle-mediated transport (GO:0016192)</t>
  </si>
  <si>
    <t>positive regulation of response to stimulus (GO:0048584)</t>
  </si>
  <si>
    <t>regulation of response to stimulus (GO:0048583)</t>
  </si>
  <si>
    <t>positive regulation of biological process (GO:0048518)</t>
  </si>
  <si>
    <t>signal transduction (GO:0007165)</t>
  </si>
  <si>
    <t>cell communication (GO:0007154)</t>
  </si>
  <si>
    <t>single organism signaling (GO:0044700)</t>
  </si>
  <si>
    <t>signaling (GO:0023052)</t>
  </si>
  <si>
    <t>response to stimulus (GO:0050896)</t>
  </si>
  <si>
    <t>melanin biosynthetic process from tyrosine (GO:0006583)</t>
  </si>
  <si>
    <t>eye pigment biosynthetic process (GO:0006726)</t>
  </si>
  <si>
    <t>pigment metabolic process involved in pigmentation (GO:0043474)</t>
  </si>
  <si>
    <t>pigment metabolic process involved in developmental pigmentation (GO:0043324)</t>
  </si>
  <si>
    <t>eye pigment metabolic process (GO:0042441)</t>
  </si>
  <si>
    <t>eye pigmentation (GO:0048069)</t>
  </si>
  <si>
    <t>melanin biosynthetic process (GO:0042438)</t>
  </si>
  <si>
    <t>melanin metabolic process (GO:0006582)</t>
  </si>
  <si>
    <t>tyrosine metabolic process (GO:0006570)</t>
  </si>
  <si>
    <t>secondary metabolite biosynthetic process (GO:0044550)</t>
  </si>
  <si>
    <t>melanosome organization (GO:0032438)</t>
  </si>
  <si>
    <t>pigment granule organization (GO:0048753)</t>
  </si>
  <si>
    <t>phenol-containing compound biosynthetic process (GO:0046189)</t>
  </si>
  <si>
    <t>developmental pigmentation (GO:0048066)</t>
  </si>
  <si>
    <t>pigment biosynthetic process (GO:0046148)</t>
  </si>
  <si>
    <t>pigment metabolic process (GO:0042440)</t>
  </si>
  <si>
    <t>secondary metabolic process (GO:0019748)</t>
  </si>
  <si>
    <t>cellular pigmentation (GO:0033059)</t>
  </si>
  <si>
    <t>pigmentation (GO:0043473)</t>
  </si>
  <si>
    <t>phenol-containing compound metabolic process (GO:0018958)</t>
  </si>
  <si>
    <t>organic hydroxy compound biosynthetic process (GO:1901617)</t>
  </si>
  <si>
    <t>detection of muscle stretch (GO:0035995)</t>
  </si>
  <si>
    <t>skeletal muscle thin filament assembly (GO:0030240)</t>
  </si>
  <si>
    <t>skeletal myofibril assembly (GO:0014866)</t>
  </si>
  <si>
    <t>pointed-end actin filament capping (GO:0051694)</t>
  </si>
  <si>
    <t>transition between fast and slow fiber (GO:0014883)</t>
  </si>
  <si>
    <t>actin-myosin filament sliding (GO:0033275)</t>
  </si>
  <si>
    <t>muscle filament sliding (GO:0030049)</t>
  </si>
  <si>
    <t>regulation of skeletal muscle contraction (GO:0014819)</t>
  </si>
  <si>
    <t>sarcoplasmic reticulum calcium ion transport (GO:0070296)</t>
  </si>
  <si>
    <t>cardiac myofibril assembly (GO:0055003)</t>
  </si>
  <si>
    <t>myofibril assembly (GO:0030239)</t>
  </si>
  <si>
    <t>skeletal muscle contraction (GO:0003009)</t>
  </si>
  <si>
    <t>actin-mediated cell contraction (GO:0070252)</t>
  </si>
  <si>
    <t>skeletal muscle fiber development (GO:0048741)</t>
  </si>
  <si>
    <t>sarcomere organization (GO:0045214)</t>
  </si>
  <si>
    <t>musculoskeletal movement (GO:0050881)</t>
  </si>
  <si>
    <t>multicellular organismal movement (GO:0050879)</t>
  </si>
  <si>
    <t>actin filament-based movement (GO:0030048)</t>
  </si>
  <si>
    <t>myotube cell development (GO:0014904)</t>
  </si>
  <si>
    <t>muscle fiber development (GO:0048747)</t>
  </si>
  <si>
    <t>striated muscle contraction (GO:0006941)</t>
  </si>
  <si>
    <t>cardiac muscle tissue morphogenesis (GO:0055008)</t>
  </si>
  <si>
    <t>actomyosin structure organization (GO:0031032)</t>
  </si>
  <si>
    <t>cardiac muscle contraction (GO:0060048)</t>
  </si>
  <si>
    <t>regulation of the force of heart contraction (GO:0002026)</t>
  </si>
  <si>
    <t>muscle contraction (GO:0006936)</t>
  </si>
  <si>
    <t>heart contraction (GO:0060047)</t>
  </si>
  <si>
    <t>muscle tissue morphogenesis (GO:0060415)</t>
  </si>
  <si>
    <t>heart process (GO:0003015)</t>
  </si>
  <si>
    <t>striated muscle cell development (GO:0055002)</t>
  </si>
  <si>
    <t>muscle system process (GO:0003012)</t>
  </si>
  <si>
    <t>muscle organ morphogenesis (GO:0048644)</t>
  </si>
  <si>
    <t>muscle cell development (GO:0055001)</t>
  </si>
  <si>
    <t>cardiac muscle cell development (GO:0055013)</t>
  </si>
  <si>
    <t>ventricular cardiac muscle tissue morphogenesis (GO:0055010)</t>
  </si>
  <si>
    <t>cardiac cell development (GO:0055006)</t>
  </si>
  <si>
    <t>regulation of striated muscle contraction (GO:0006942)</t>
  </si>
  <si>
    <t>striated muscle cell differentiation (GO:0051146)</t>
  </si>
  <si>
    <t>skeletal muscle tissue development (GO:0007519)</t>
  </si>
  <si>
    <t>skeletal muscle organ development (GO:0060538)</t>
  </si>
  <si>
    <t>cardiac muscle tissue development (GO:0048738)</t>
  </si>
  <si>
    <t>cardiac muscle cell differentiation (GO:0055007)</t>
  </si>
  <si>
    <t>striated muscle tissue development (GO:0014706)</t>
  </si>
  <si>
    <t>muscle organ development (GO:0007517)</t>
  </si>
  <si>
    <t>regulation of muscle contraction (GO:0006937)</t>
  </si>
  <si>
    <t>muscle tissue development (GO:0060537)</t>
  </si>
  <si>
    <t>muscle cell differentiation (GO:0042692)</t>
  </si>
  <si>
    <t>regulation of muscle system process (GO:0090257)</t>
  </si>
  <si>
    <t>muscle structure development (GO:0061061)</t>
  </si>
  <si>
    <t>actin filament-based process (GO:0030029)</t>
  </si>
  <si>
    <t>cellular component assembly involved in morphogenesis (GO:0010927)</t>
  </si>
  <si>
    <t>regulation of heart contraction (GO:0008016)</t>
  </si>
  <si>
    <t>heart morphogenesis (GO:0003007)</t>
  </si>
  <si>
    <t>actin cytoskeleton organization (GO:0030036)</t>
  </si>
  <si>
    <t>regulation of blood circulation (GO:1903522)</t>
  </si>
  <si>
    <t>blood circulation (GO:0008015)</t>
  </si>
  <si>
    <t>regulation of system process (GO:0044057)</t>
  </si>
  <si>
    <t>circulatory system process (GO:0003013)</t>
  </si>
  <si>
    <t>heart development (GO:0007507)</t>
  </si>
  <si>
    <t>system process (GO:0003008)</t>
  </si>
  <si>
    <t>tissue development (GO:0009888)</t>
  </si>
  <si>
    <t>movement of cell or subcellular component (GO:0006928)</t>
  </si>
  <si>
    <t>smooth muscle contraction (GO:0006939)</t>
  </si>
  <si>
    <t>cell development (GO:0048468)</t>
  </si>
  <si>
    <t>complement activation, classical pathway (GO:0006958)</t>
  </si>
  <si>
    <t>humoral immune response mediated by circulating immunoglobulin (GO:0002455)</t>
  </si>
  <si>
    <t>complement activation (GO:0006956)</t>
  </si>
  <si>
    <t>protein activation cascade (GO:0072376)</t>
  </si>
  <si>
    <t>regulation of B cell activation (GO:0050864)</t>
  </si>
  <si>
    <t>lymphocyte mediated immunity (GO:0002449)</t>
  </si>
  <si>
    <t>humoral immune response (GO:0006959)</t>
  </si>
  <si>
    <t>leukocyte mediated immunity (GO:0002443)</t>
  </si>
  <si>
    <t>alpha-linolenic acid metabolic process (GO:0036109)</t>
  </si>
  <si>
    <t>linoleic acid metabolic process (GO:0043651)</t>
  </si>
  <si>
    <t>long-chain fatty-acyl-CoA metabolic process (GO:0035336)</t>
  </si>
  <si>
    <t>secondary alcohol biosynthetic process (GO:1902653)</t>
  </si>
  <si>
    <t>cholesterol biosynthetic process (GO:0006695)</t>
  </si>
  <si>
    <t>very long-chain fatty acid metabolic process (GO:0000038)</t>
  </si>
  <si>
    <t>acyl-CoA biosynthetic process (GO:0071616)</t>
  </si>
  <si>
    <t>thioester biosynthetic process (GO:0035384)</t>
  </si>
  <si>
    <t>fatty-acyl-CoA metabolic process (GO:0035337)</t>
  </si>
  <si>
    <t>long-chain fatty-acyl-CoA biosynthetic process (GO:0035338)</t>
  </si>
  <si>
    <t>fatty-acyl-CoA biosynthetic process (GO:0046949)</t>
  </si>
  <si>
    <t>sterol biosynthetic process (GO:0016126)</t>
  </si>
  <si>
    <t>acyl-CoA metabolic process (GO:0006637)</t>
  </si>
  <si>
    <t>thioester metabolic process (GO:0035383)</t>
  </si>
  <si>
    <t>long-chain fatty acid metabolic process (GO:0001676)</t>
  </si>
  <si>
    <t>acetyl-CoA metabolic process (GO:0006084)</t>
  </si>
  <si>
    <t>primary alcohol metabolic process (GO:0034308)</t>
  </si>
  <si>
    <t>fatty acid catabolic process (GO:0009062)</t>
  </si>
  <si>
    <t>fatty acid oxidation (GO:0019395)</t>
  </si>
  <si>
    <t>lipid oxidation (GO:0034440)</t>
  </si>
  <si>
    <t>fatty acid beta-oxidation (GO:0006635)</t>
  </si>
  <si>
    <t>fatty acid biosynthetic process (GO:0006633)</t>
  </si>
  <si>
    <t>cholesterol metabolic process (GO:0008203)</t>
  </si>
  <si>
    <t>secondary alcohol metabolic process (GO:1902652)</t>
  </si>
  <si>
    <t>unsaturated fatty acid metabolic process (GO:0033559)</t>
  </si>
  <si>
    <t>steroid biosynthetic process (GO:0006694)</t>
  </si>
  <si>
    <t>monocarboxylic acid biosynthetic process (GO:0072330)</t>
  </si>
  <si>
    <t>sterol metabolic process (GO:0016125)</t>
  </si>
  <si>
    <t>monocarboxylic acid catabolic process (GO:0072329)</t>
  </si>
  <si>
    <t>coenzyme biosynthetic process (GO:0009108)</t>
  </si>
  <si>
    <t>alcohol biosynthetic process (GO:0046165)</t>
  </si>
  <si>
    <t>monocarboxylic acid metabolic process (GO:0032787)</t>
  </si>
  <si>
    <t>lipid modification (GO:0030258)</t>
  </si>
  <si>
    <t>organic acid biosynthetic process (GO:0016053)</t>
  </si>
  <si>
    <t>carboxylic acid biosynthetic process (GO:0046394)</t>
  </si>
  <si>
    <t>steroid metabolic process (GO:0008202)</t>
  </si>
  <si>
    <t>organic acid catabolic process (GO:0016054)</t>
  </si>
  <si>
    <t>carboxylic acid catabolic process (GO:0046395)</t>
  </si>
  <si>
    <t>sulfur compound biosynthetic process (GO:0044272)</t>
  </si>
  <si>
    <t>coenzyme metabolic process (GO:0006732)</t>
  </si>
  <si>
    <t>lipid biosynthetic process (GO:0008610)</t>
  </si>
  <si>
    <t>small molecule biosynthetic process (GO:0044283)</t>
  </si>
  <si>
    <t>isoprenoid metabolic process (GO:0006720)</t>
  </si>
  <si>
    <t>cofactor biosynthetic process (GO:0051188)</t>
  </si>
  <si>
    <t>cellular lipid catabolic process (GO:0044242)</t>
  </si>
  <si>
    <t>sulfur compound metabolic process (GO:0006790)</t>
  </si>
  <si>
    <t>alcohol metabolic process (GO:0006066)</t>
  </si>
  <si>
    <t>cofactor metabolic process (GO:0051186)</t>
  </si>
  <si>
    <t>organic hydroxy compound metabolic process (GO:1901615)</t>
  </si>
  <si>
    <t>carboxylic acid metabolic process (GO:0019752)</t>
  </si>
  <si>
    <t>small molecule catabolic process (GO:0044282)</t>
  </si>
  <si>
    <t>oxoacid metabolic process (GO:0043436)</t>
  </si>
  <si>
    <t>organic acid metabolic process (GO:0006082)</t>
  </si>
  <si>
    <t>oxidation-reduction process (GO:0055114)</t>
  </si>
  <si>
    <t>single-organism biosynthetic process (GO:0044711)</t>
  </si>
  <si>
    <t>organophosphate metabolic process (GO:0019637)</t>
  </si>
  <si>
    <t>organonitrogen compound metabolic process (GO:1901564)</t>
  </si>
  <si>
    <t>phosphorus metabolic process (GO:0006793)</t>
  </si>
  <si>
    <t>biosynthetic process (GO:0009058)</t>
  </si>
  <si>
    <t>organic substance biosynthetic process (GO:1901576)</t>
  </si>
  <si>
    <t>cellular biosynthetic process (GO:0044249)</t>
  </si>
  <si>
    <t>primary metabolic process (GO:0044238)</t>
  </si>
  <si>
    <t>organic substance metabolic process (GO:0071704)</t>
  </si>
  <si>
    <t>cellular metabolic process (GO:0044237)</t>
  </si>
  <si>
    <t>metabolic process (GO:0008152)</t>
  </si>
  <si>
    <t>negative regulation of T cell mediated cytotoxicity (GO:0001915)</t>
  </si>
  <si>
    <t>positive regulation of antigen receptor-mediated signaling pathway (GO:0050857)</t>
  </si>
  <si>
    <t>regulation of antigen receptor-mediated signaling pathway (GO:0050854)</t>
  </si>
  <si>
    <t>T cell differentiation (GO:0030217)</t>
  </si>
  <si>
    <t>T cell receptor signaling pathway (GO:0050852)</t>
  </si>
  <si>
    <t>T cell costimulation (GO:0031295)</t>
  </si>
  <si>
    <t>lymphocyte costimulation (GO:0031294)</t>
  </si>
  <si>
    <t>T cell aggregation (GO:0070489)</t>
  </si>
  <si>
    <t>T cell activation (GO:0042110)</t>
  </si>
  <si>
    <t>lymphocyte aggregation (GO:0071593)</t>
  </si>
  <si>
    <t>leukocyte aggregation (GO:0070486)</t>
  </si>
  <si>
    <t>antigen receptor-mediated signaling pathway (GO:0050851)</t>
  </si>
  <si>
    <t>leukocyte cell-cell adhesion (GO:0007159)</t>
  </si>
  <si>
    <t>lymphocyte differentiation (GO:0030098)</t>
  </si>
  <si>
    <t>positive regulation of T cell activation (GO:0050870)</t>
  </si>
  <si>
    <t>positive regulation of homotypic cell-cell adhesion (GO:0034112)</t>
  </si>
  <si>
    <t>positive regulation of leukocyte cell-cell adhesion (GO:1903039)</t>
  </si>
  <si>
    <t>lymphocyte activation (GO:0046649)</t>
  </si>
  <si>
    <t>immune response-activating cell surface receptor signaling pathway (GO:0002429)</t>
  </si>
  <si>
    <t>positive regulation of cell-cell adhesion (GO:0022409)</t>
  </si>
  <si>
    <t>regulation of T cell activation (GO:0050863)</t>
  </si>
  <si>
    <t>leukocyte differentiation (GO:0002521)</t>
  </si>
  <si>
    <t>regulation of leukocyte cell-cell adhesion (GO:1903037)</t>
  </si>
  <si>
    <t>regulation of homotypic cell-cell adhesion (GO:0034110)</t>
  </si>
  <si>
    <t>positive regulation of leukocyte activation (GO:0002696)</t>
  </si>
  <si>
    <t>positive regulation of cell activation (GO:0050867)</t>
  </si>
  <si>
    <t>positive regulation of lymphocyte activation (GO:0051251)</t>
  </si>
  <si>
    <t>single organismal cell-cell adhesion (GO:0016337)</t>
  </si>
  <si>
    <t>single organism cell adhesion (GO:0098602)</t>
  </si>
  <si>
    <t>positive regulation of cell adhesion (GO:0045785)</t>
  </si>
  <si>
    <t>regulation of cell-cell adhesion (GO:0022407)</t>
  </si>
  <si>
    <t>regulation of lymphocyte activation (GO:0051249)</t>
  </si>
  <si>
    <t>immune response-regulating cell surface receptor signaling pathway (GO:0002768)</t>
  </si>
  <si>
    <t>regulation of leukocyte activation (GO:0002694)</t>
  </si>
  <si>
    <t>cell-cell adhesion (GO:0098609)</t>
  </si>
  <si>
    <t>regulation of cell activation (GO:0050865)</t>
  </si>
  <si>
    <t>hemopoiesis (GO:0030097)</t>
  </si>
  <si>
    <t>regulation of cell adhesion (GO:0030155)</t>
  </si>
  <si>
    <t>hematopoietic or lymphoid organ development (GO:0048534)</t>
  </si>
  <si>
    <t>immune system development (GO:0002520)</t>
  </si>
  <si>
    <r>
      <t>HOXC13, KRT25, KRT27(Schweizer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70])</t>
    </r>
  </si>
  <si>
    <r>
      <t>ELOVL3(Westerberg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43]), FADS2(Ge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[41]) </t>
    </r>
  </si>
  <si>
    <r>
      <t>FOXI1(Kunisada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71]), CEACAM1</t>
    </r>
  </si>
  <si>
    <r>
      <t>S100A8, S100A9(Iotzova-Weiss</t>
    </r>
    <r>
      <rPr>
        <i/>
        <sz val="11"/>
        <color theme="1"/>
        <rFont val="Calibri"/>
        <family val="2"/>
        <scheme val="minor"/>
      </rPr>
      <t xml:space="preserve"> et al. </t>
    </r>
    <r>
      <rPr>
        <sz val="11"/>
        <color theme="1"/>
        <rFont val="Calibri"/>
        <family val="2"/>
        <scheme val="minor"/>
      </rPr>
      <t xml:space="preserve">[59]) </t>
    </r>
  </si>
  <si>
    <r>
      <t>MLANA(Hoashi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73]), PMEL(Theos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74]), TYR(Giebel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75])</t>
    </r>
  </si>
  <si>
    <r>
      <t>ECSCR(Armstrong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76]), TEK(Chen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77])</t>
    </r>
  </si>
  <si>
    <r>
      <t>ACTA2(Ueyama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78]), CFL2(Gillett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79]), TAGLN(Robin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80])</t>
    </r>
  </si>
  <si>
    <r>
      <t>ADIPOQ(Hu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[81]), LPL(Gonzales and Orlando[82]) </t>
    </r>
  </si>
  <si>
    <t>CD163, CSF1R(Murray and Wynn[83])</t>
  </si>
  <si>
    <r>
      <t>BTK, MS4A2(Cruse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84])</t>
    </r>
  </si>
  <si>
    <r>
      <t>MZB1(van Anken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85]), IGHA1</t>
    </r>
  </si>
  <si>
    <r>
      <t>IFI44(Kitamura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86]), OAS2(Marie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87])</t>
    </r>
  </si>
  <si>
    <r>
      <t>CIART(Goriki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88]), DBP(Yan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89]), PER1(Albrecht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90])</t>
    </r>
  </si>
  <si>
    <t>SkinSig signature</t>
  </si>
  <si>
    <t>Please check Supplementary Text for full description</t>
  </si>
  <si>
    <r>
      <t>ABCC11(Martin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51]), ACSM1(Celis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[52]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11" fontId="0" fillId="0" borderId="0" xfId="0" applyNumberFormat="1" applyAlignment="1">
      <alignment horizontal="left" vertical="center" wrapText="1"/>
    </xf>
    <xf numFmtId="0" fontId="2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3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 wrapText="1"/>
    </xf>
    <xf numFmtId="0" fontId="2" fillId="2" borderId="0" xfId="0" applyFont="1" applyFill="1" applyAlignment="1">
      <alignment horizontal="left"/>
    </xf>
    <xf numFmtId="0" fontId="0" fillId="0" borderId="0" xfId="0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tabSelected="1" workbookViewId="0">
      <selection activeCell="A2" sqref="A2:A4"/>
    </sheetView>
  </sheetViews>
  <sheetFormatPr defaultColWidth="129.42578125" defaultRowHeight="15" x14ac:dyDescent="0.25"/>
  <cols>
    <col min="1" max="1" width="26.42578125" style="2" bestFit="1" customWidth="1"/>
    <col min="2" max="2" width="9" style="2" bestFit="1" customWidth="1"/>
    <col min="3" max="3" width="11.28515625" style="2" bestFit="1" customWidth="1"/>
    <col min="4" max="4" width="63" style="2" bestFit="1" customWidth="1"/>
    <col min="5" max="5" width="8.28515625" style="2" bestFit="1" customWidth="1"/>
    <col min="6" max="6" width="72.85546875" style="2" bestFit="1" customWidth="1"/>
    <col min="7" max="16384" width="129.42578125" style="2"/>
  </cols>
  <sheetData>
    <row r="1" spans="1:6" ht="15.75" thickBot="1" x14ac:dyDescent="0.3">
      <c r="A1" s="8" t="s">
        <v>774</v>
      </c>
      <c r="B1" s="9" t="s">
        <v>0</v>
      </c>
      <c r="C1" s="9" t="s">
        <v>1</v>
      </c>
      <c r="D1" s="9" t="s">
        <v>2</v>
      </c>
      <c r="E1" s="10" t="s">
        <v>3</v>
      </c>
      <c r="F1" s="10" t="s">
        <v>4</v>
      </c>
    </row>
    <row r="2" spans="1:6" x14ac:dyDescent="0.25">
      <c r="A2" s="13" t="s">
        <v>5</v>
      </c>
      <c r="B2" s="13">
        <v>62</v>
      </c>
      <c r="C2" s="3" t="s">
        <v>6</v>
      </c>
      <c r="D2" s="3" t="s">
        <v>9</v>
      </c>
      <c r="E2" s="4">
        <v>6.1400000000000001E-12</v>
      </c>
      <c r="F2" s="13" t="s">
        <v>761</v>
      </c>
    </row>
    <row r="3" spans="1:6" x14ac:dyDescent="0.25">
      <c r="A3" s="12"/>
      <c r="B3" s="12"/>
      <c r="C3" s="3" t="s">
        <v>7</v>
      </c>
      <c r="D3" s="3" t="s">
        <v>10</v>
      </c>
      <c r="E3" s="4">
        <v>6.1400000000000001E-12</v>
      </c>
      <c r="F3" s="12"/>
    </row>
    <row r="4" spans="1:6" x14ac:dyDescent="0.25">
      <c r="A4" s="12"/>
      <c r="B4" s="12"/>
      <c r="C4" s="3" t="s">
        <v>8</v>
      </c>
      <c r="D4" s="3" t="s">
        <v>11</v>
      </c>
      <c r="E4" s="4">
        <v>1.8199999999999999E-7</v>
      </c>
      <c r="F4" s="12"/>
    </row>
    <row r="5" spans="1:6" x14ac:dyDescent="0.25">
      <c r="A5" s="12" t="s">
        <v>12</v>
      </c>
      <c r="B5" s="12">
        <v>105</v>
      </c>
      <c r="C5" s="3" t="s">
        <v>13</v>
      </c>
      <c r="D5" s="3" t="s">
        <v>16</v>
      </c>
      <c r="E5" s="4">
        <v>6.6499999999999999E-7</v>
      </c>
      <c r="F5" s="12" t="s">
        <v>762</v>
      </c>
    </row>
    <row r="6" spans="1:6" x14ac:dyDescent="0.25">
      <c r="A6" s="12"/>
      <c r="B6" s="12"/>
      <c r="C6" s="3" t="s">
        <v>14</v>
      </c>
      <c r="D6" s="3" t="s">
        <v>17</v>
      </c>
      <c r="E6" s="4">
        <v>2.5400000000000002E-7</v>
      </c>
      <c r="F6" s="12"/>
    </row>
    <row r="7" spans="1:6" x14ac:dyDescent="0.25">
      <c r="A7" s="12"/>
      <c r="B7" s="12"/>
      <c r="C7" s="3" t="s">
        <v>15</v>
      </c>
      <c r="D7" s="3" t="s">
        <v>18</v>
      </c>
      <c r="E7" s="4">
        <v>1.02E-10</v>
      </c>
      <c r="F7" s="12"/>
    </row>
    <row r="8" spans="1:6" x14ac:dyDescent="0.25">
      <c r="A8" s="12" t="s">
        <v>19</v>
      </c>
      <c r="B8" s="12">
        <v>101</v>
      </c>
      <c r="C8" s="3" t="s">
        <v>20</v>
      </c>
      <c r="D8" s="3" t="s">
        <v>22</v>
      </c>
      <c r="E8" s="4">
        <v>3.56E-2</v>
      </c>
      <c r="F8" s="12" t="s">
        <v>763</v>
      </c>
    </row>
    <row r="9" spans="1:6" x14ac:dyDescent="0.25">
      <c r="A9" s="12"/>
      <c r="B9" s="12"/>
      <c r="C9" s="3" t="s">
        <v>21</v>
      </c>
      <c r="D9" s="3" t="s">
        <v>23</v>
      </c>
      <c r="E9" s="4">
        <v>2.75E-2</v>
      </c>
      <c r="F9" s="12"/>
    </row>
    <row r="10" spans="1:6" x14ac:dyDescent="0.25">
      <c r="A10" s="12" t="s">
        <v>24</v>
      </c>
      <c r="B10" s="12">
        <v>25</v>
      </c>
      <c r="C10" s="3" t="s">
        <v>25</v>
      </c>
      <c r="D10" s="3" t="s">
        <v>27</v>
      </c>
      <c r="E10" s="4">
        <v>4.3299999999999998E-2</v>
      </c>
      <c r="F10" s="12" t="s">
        <v>776</v>
      </c>
    </row>
    <row r="11" spans="1:6" x14ac:dyDescent="0.25">
      <c r="A11" s="12"/>
      <c r="B11" s="12"/>
      <c r="C11" s="3" t="s">
        <v>26</v>
      </c>
      <c r="D11" s="3" t="s">
        <v>28</v>
      </c>
      <c r="E11" s="4">
        <v>3.49E-2</v>
      </c>
      <c r="F11" s="12"/>
    </row>
    <row r="12" spans="1:6" x14ac:dyDescent="0.25">
      <c r="A12" s="12" t="s">
        <v>29</v>
      </c>
      <c r="B12" s="12">
        <v>78</v>
      </c>
      <c r="C12" s="3" t="s">
        <v>30</v>
      </c>
      <c r="D12" s="3" t="s">
        <v>33</v>
      </c>
      <c r="E12" s="4">
        <v>4.5000000000000003E-5</v>
      </c>
      <c r="F12" s="12" t="s">
        <v>36</v>
      </c>
    </row>
    <row r="13" spans="1:6" x14ac:dyDescent="0.25">
      <c r="A13" s="12"/>
      <c r="B13" s="12"/>
      <c r="C13" s="3" t="s">
        <v>31</v>
      </c>
      <c r="D13" s="3" t="s">
        <v>34</v>
      </c>
      <c r="E13" s="4">
        <v>7.7700000000000002E-4</v>
      </c>
      <c r="F13" s="12"/>
    </row>
    <row r="14" spans="1:6" x14ac:dyDescent="0.25">
      <c r="A14" s="12"/>
      <c r="B14" s="12"/>
      <c r="C14" s="3" t="s">
        <v>32</v>
      </c>
      <c r="D14" s="3" t="s">
        <v>35</v>
      </c>
      <c r="E14" s="4">
        <v>9.9000000000000008E-3</v>
      </c>
      <c r="F14" s="12"/>
    </row>
    <row r="15" spans="1:6" x14ac:dyDescent="0.25">
      <c r="A15" s="12" t="s">
        <v>37</v>
      </c>
      <c r="B15" s="12">
        <v>7</v>
      </c>
      <c r="C15" s="3" t="s">
        <v>38</v>
      </c>
      <c r="D15" s="3" t="s">
        <v>40</v>
      </c>
      <c r="E15" s="4">
        <v>1.6000000000000001E-3</v>
      </c>
      <c r="F15" s="12" t="s">
        <v>764</v>
      </c>
    </row>
    <row r="16" spans="1:6" x14ac:dyDescent="0.25">
      <c r="A16" s="12"/>
      <c r="B16" s="12"/>
      <c r="C16" s="3" t="s">
        <v>39</v>
      </c>
      <c r="D16" s="3" t="s">
        <v>41</v>
      </c>
      <c r="E16" s="4">
        <v>4.8300000000000003E-2</v>
      </c>
      <c r="F16" s="12"/>
    </row>
    <row r="17" spans="1:6" x14ac:dyDescent="0.25">
      <c r="A17" s="12" t="s">
        <v>42</v>
      </c>
      <c r="B17" s="12">
        <v>7</v>
      </c>
      <c r="C17" s="3" t="s">
        <v>43</v>
      </c>
      <c r="D17" s="3" t="s">
        <v>46</v>
      </c>
      <c r="E17" s="4">
        <v>5.8999999999999999E-8</v>
      </c>
      <c r="F17" s="12" t="s">
        <v>765</v>
      </c>
    </row>
    <row r="18" spans="1:6" x14ac:dyDescent="0.25">
      <c r="A18" s="12"/>
      <c r="B18" s="12"/>
      <c r="C18" s="3" t="s">
        <v>44</v>
      </c>
      <c r="D18" s="3" t="s">
        <v>47</v>
      </c>
      <c r="E18" s="4">
        <v>3.4300000000000003E-8</v>
      </c>
      <c r="F18" s="12"/>
    </row>
    <row r="19" spans="1:6" x14ac:dyDescent="0.25">
      <c r="A19" s="12"/>
      <c r="B19" s="12"/>
      <c r="C19" s="3" t="s">
        <v>45</v>
      </c>
      <c r="D19" s="3" t="s">
        <v>48</v>
      </c>
      <c r="E19" s="4">
        <v>2.4600000000000001E-7</v>
      </c>
      <c r="F19" s="12"/>
    </row>
    <row r="20" spans="1:6" x14ac:dyDescent="0.25">
      <c r="A20" s="12" t="s">
        <v>49</v>
      </c>
      <c r="B20" s="12">
        <v>132</v>
      </c>
      <c r="C20" s="3" t="s">
        <v>50</v>
      </c>
      <c r="D20" s="3" t="s">
        <v>53</v>
      </c>
      <c r="E20" s="4">
        <v>1.15E-37</v>
      </c>
      <c r="F20" s="12" t="s">
        <v>56</v>
      </c>
    </row>
    <row r="21" spans="1:6" x14ac:dyDescent="0.25">
      <c r="A21" s="12"/>
      <c r="B21" s="12"/>
      <c r="C21" s="3" t="s">
        <v>51</v>
      </c>
      <c r="D21" s="3" t="s">
        <v>54</v>
      </c>
      <c r="E21" s="4">
        <v>1.2200000000000001E-16</v>
      </c>
      <c r="F21" s="12"/>
    </row>
    <row r="22" spans="1:6" x14ac:dyDescent="0.25">
      <c r="A22" s="12"/>
      <c r="B22" s="12"/>
      <c r="C22" s="3" t="s">
        <v>52</v>
      </c>
      <c r="D22" s="3" t="s">
        <v>55</v>
      </c>
      <c r="E22" s="4">
        <v>4.4399999999999998E-6</v>
      </c>
      <c r="F22" s="12"/>
    </row>
    <row r="23" spans="1:6" x14ac:dyDescent="0.25">
      <c r="A23" s="12" t="s">
        <v>57</v>
      </c>
      <c r="B23" s="12">
        <v>40</v>
      </c>
      <c r="C23" s="3" t="s">
        <v>58</v>
      </c>
      <c r="D23" s="3" t="s">
        <v>61</v>
      </c>
      <c r="E23" s="4">
        <v>1.3899999999999999E-4</v>
      </c>
      <c r="F23" s="12" t="s">
        <v>766</v>
      </c>
    </row>
    <row r="24" spans="1:6" x14ac:dyDescent="0.25">
      <c r="A24" s="12"/>
      <c r="B24" s="12"/>
      <c r="C24" s="3" t="s">
        <v>59</v>
      </c>
      <c r="D24" s="3" t="s">
        <v>62</v>
      </c>
      <c r="E24" s="4">
        <v>7.7200000000000006E-5</v>
      </c>
      <c r="F24" s="12"/>
    </row>
    <row r="25" spans="1:6" x14ac:dyDescent="0.25">
      <c r="A25" s="12"/>
      <c r="B25" s="12"/>
      <c r="C25" s="3" t="s">
        <v>60</v>
      </c>
      <c r="D25" s="3" t="s">
        <v>63</v>
      </c>
      <c r="E25" s="4">
        <v>3.9800000000000002E-4</v>
      </c>
      <c r="F25" s="12"/>
    </row>
    <row r="26" spans="1:6" x14ac:dyDescent="0.25">
      <c r="A26" s="12" t="s">
        <v>64</v>
      </c>
      <c r="B26" s="12">
        <v>49</v>
      </c>
      <c r="C26" s="3" t="s">
        <v>65</v>
      </c>
      <c r="D26" s="3" t="s">
        <v>68</v>
      </c>
      <c r="E26" s="4">
        <v>2.2500000000000001E-16</v>
      </c>
      <c r="F26" s="12" t="s">
        <v>767</v>
      </c>
    </row>
    <row r="27" spans="1:6" x14ac:dyDescent="0.25">
      <c r="A27" s="12"/>
      <c r="B27" s="12"/>
      <c r="C27" s="3" t="s">
        <v>66</v>
      </c>
      <c r="D27" s="3" t="s">
        <v>69</v>
      </c>
      <c r="E27" s="4">
        <v>3.2500000000000001E-2</v>
      </c>
      <c r="F27" s="12"/>
    </row>
    <row r="28" spans="1:6" x14ac:dyDescent="0.25">
      <c r="A28" s="12"/>
      <c r="B28" s="12"/>
      <c r="C28" s="3" t="s">
        <v>67</v>
      </c>
      <c r="D28" s="3" t="s">
        <v>70</v>
      </c>
      <c r="E28" s="4">
        <v>9.4000000000000006E-10</v>
      </c>
      <c r="F28" s="12"/>
    </row>
    <row r="29" spans="1:6" x14ac:dyDescent="0.25">
      <c r="A29" s="12" t="s">
        <v>71</v>
      </c>
      <c r="B29" s="12">
        <v>64</v>
      </c>
      <c r="C29" s="3" t="s">
        <v>72</v>
      </c>
      <c r="D29" s="3" t="s">
        <v>75</v>
      </c>
      <c r="E29" s="4">
        <v>4.0099999999999996E-40</v>
      </c>
      <c r="F29" s="12" t="s">
        <v>78</v>
      </c>
    </row>
    <row r="30" spans="1:6" x14ac:dyDescent="0.25">
      <c r="A30" s="12"/>
      <c r="B30" s="12"/>
      <c r="C30" s="3" t="s">
        <v>73</v>
      </c>
      <c r="D30" s="3" t="s">
        <v>76</v>
      </c>
      <c r="E30" s="4">
        <v>7.2699999999999999E-7</v>
      </c>
      <c r="F30" s="12"/>
    </row>
    <row r="31" spans="1:6" x14ac:dyDescent="0.25">
      <c r="A31" s="12"/>
      <c r="B31" s="12"/>
      <c r="C31" s="3" t="s">
        <v>74</v>
      </c>
      <c r="D31" s="3" t="s">
        <v>77</v>
      </c>
      <c r="E31" s="4">
        <v>5.4499999999999998E-8</v>
      </c>
      <c r="F31" s="12"/>
    </row>
    <row r="32" spans="1:6" x14ac:dyDescent="0.25">
      <c r="A32" s="12" t="s">
        <v>79</v>
      </c>
      <c r="B32" s="12">
        <v>30</v>
      </c>
      <c r="C32" s="3" t="s">
        <v>80</v>
      </c>
      <c r="D32" s="3" t="s">
        <v>83</v>
      </c>
      <c r="E32" s="4">
        <v>5.38E-5</v>
      </c>
      <c r="F32" s="12" t="s">
        <v>768</v>
      </c>
    </row>
    <row r="33" spans="1:6" x14ac:dyDescent="0.25">
      <c r="A33" s="12"/>
      <c r="B33" s="12"/>
      <c r="C33" s="3" t="s">
        <v>81</v>
      </c>
      <c r="D33" s="3" t="s">
        <v>84</v>
      </c>
      <c r="E33" s="4">
        <v>2.8000000000000002E-13</v>
      </c>
      <c r="F33" s="12"/>
    </row>
    <row r="34" spans="1:6" x14ac:dyDescent="0.25">
      <c r="A34" s="12"/>
      <c r="B34" s="12"/>
      <c r="C34" s="3" t="s">
        <v>82</v>
      </c>
      <c r="D34" s="3" t="s">
        <v>85</v>
      </c>
      <c r="E34" s="4">
        <v>3.9700000000000001E-6</v>
      </c>
      <c r="F34" s="12"/>
    </row>
    <row r="35" spans="1:6" x14ac:dyDescent="0.25">
      <c r="A35" s="12" t="s">
        <v>86</v>
      </c>
      <c r="B35" s="12">
        <v>49</v>
      </c>
      <c r="C35" s="3" t="s">
        <v>87</v>
      </c>
      <c r="D35" s="3" t="s">
        <v>90</v>
      </c>
      <c r="E35" s="4">
        <v>3.2499999999999998E-11</v>
      </c>
      <c r="F35" s="12" t="s">
        <v>769</v>
      </c>
    </row>
    <row r="36" spans="1:6" x14ac:dyDescent="0.25">
      <c r="A36" s="12"/>
      <c r="B36" s="12"/>
      <c r="C36" s="3" t="s">
        <v>88</v>
      </c>
      <c r="D36" s="3" t="s">
        <v>91</v>
      </c>
      <c r="E36" s="4">
        <v>2.4499999999999999E-5</v>
      </c>
      <c r="F36" s="12"/>
    </row>
    <row r="37" spans="1:6" x14ac:dyDescent="0.25">
      <c r="A37" s="12"/>
      <c r="B37" s="12"/>
      <c r="C37" s="3" t="s">
        <v>89</v>
      </c>
      <c r="D37" s="3" t="s">
        <v>92</v>
      </c>
      <c r="E37" s="4">
        <v>6.1599999999999999E-15</v>
      </c>
      <c r="F37" s="12"/>
    </row>
    <row r="38" spans="1:6" x14ac:dyDescent="0.25">
      <c r="A38" s="12" t="s">
        <v>93</v>
      </c>
      <c r="B38" s="12">
        <v>17</v>
      </c>
      <c r="C38" s="3" t="s">
        <v>94</v>
      </c>
      <c r="D38" s="3" t="s">
        <v>97</v>
      </c>
      <c r="E38" s="4">
        <v>1.03E-9</v>
      </c>
      <c r="F38" s="12" t="s">
        <v>100</v>
      </c>
    </row>
    <row r="39" spans="1:6" x14ac:dyDescent="0.25">
      <c r="A39" s="12"/>
      <c r="B39" s="12"/>
      <c r="C39" s="3" t="s">
        <v>95</v>
      </c>
      <c r="D39" s="3" t="s">
        <v>98</v>
      </c>
      <c r="E39" s="4">
        <v>2.5999999999999998E-10</v>
      </c>
      <c r="F39" s="12"/>
    </row>
    <row r="40" spans="1:6" x14ac:dyDescent="0.25">
      <c r="A40" s="12"/>
      <c r="B40" s="12"/>
      <c r="C40" s="3" t="s">
        <v>96</v>
      </c>
      <c r="D40" s="3" t="s">
        <v>99</v>
      </c>
      <c r="E40" s="4">
        <v>2.8200000000000001E-10</v>
      </c>
      <c r="F40" s="12"/>
    </row>
    <row r="41" spans="1:6" x14ac:dyDescent="0.25">
      <c r="A41" s="3" t="s">
        <v>101</v>
      </c>
      <c r="B41" s="3">
        <v>7</v>
      </c>
      <c r="C41" s="3" t="s">
        <v>102</v>
      </c>
      <c r="D41" s="3" t="s">
        <v>103</v>
      </c>
      <c r="E41" s="4">
        <v>4.0399999999999998E-2</v>
      </c>
      <c r="F41" s="3" t="s">
        <v>770</v>
      </c>
    </row>
    <row r="42" spans="1:6" x14ac:dyDescent="0.25">
      <c r="A42" s="12" t="s">
        <v>104</v>
      </c>
      <c r="B42" s="12">
        <v>7</v>
      </c>
      <c r="C42" s="3" t="s">
        <v>105</v>
      </c>
      <c r="D42" s="3" t="s">
        <v>108</v>
      </c>
      <c r="E42" s="4">
        <v>2.5699999999999998E-3</v>
      </c>
      <c r="F42" s="12" t="s">
        <v>771</v>
      </c>
    </row>
    <row r="43" spans="1:6" x14ac:dyDescent="0.25">
      <c r="A43" s="12"/>
      <c r="B43" s="12"/>
      <c r="C43" s="3" t="s">
        <v>106</v>
      </c>
      <c r="D43" s="3" t="s">
        <v>109</v>
      </c>
      <c r="E43" s="4">
        <v>5.6999999999999996E-6</v>
      </c>
      <c r="F43" s="12"/>
    </row>
    <row r="44" spans="1:6" x14ac:dyDescent="0.25">
      <c r="A44" s="12"/>
      <c r="B44" s="12"/>
      <c r="C44" s="3" t="s">
        <v>107</v>
      </c>
      <c r="D44" s="3" t="s">
        <v>110</v>
      </c>
      <c r="E44" s="4">
        <v>7.5000000000000002E-4</v>
      </c>
      <c r="F44" s="12"/>
    </row>
    <row r="45" spans="1:6" x14ac:dyDescent="0.25">
      <c r="A45" s="12" t="s">
        <v>111</v>
      </c>
      <c r="B45" s="12">
        <v>22</v>
      </c>
      <c r="C45" s="3" t="s">
        <v>112</v>
      </c>
      <c r="D45" s="3" t="s">
        <v>114</v>
      </c>
      <c r="E45" s="3" t="s">
        <v>116</v>
      </c>
      <c r="F45" s="12" t="s">
        <v>772</v>
      </c>
    </row>
    <row r="46" spans="1:6" x14ac:dyDescent="0.25">
      <c r="A46" s="12"/>
      <c r="B46" s="12"/>
      <c r="C46" s="3" t="s">
        <v>89</v>
      </c>
      <c r="D46" s="3" t="s">
        <v>90</v>
      </c>
      <c r="E46" s="4">
        <v>2.7999999999999998E-28</v>
      </c>
      <c r="F46" s="12"/>
    </row>
    <row r="47" spans="1:6" x14ac:dyDescent="0.25">
      <c r="A47" s="12"/>
      <c r="B47" s="12"/>
      <c r="C47" s="3" t="s">
        <v>113</v>
      </c>
      <c r="D47" s="3" t="s">
        <v>115</v>
      </c>
      <c r="E47" s="4">
        <v>6.7999999999999998E-24</v>
      </c>
      <c r="F47" s="12"/>
    </row>
    <row r="48" spans="1:6" x14ac:dyDescent="0.25">
      <c r="A48" s="12" t="s">
        <v>117</v>
      </c>
      <c r="B48" s="12">
        <v>65</v>
      </c>
      <c r="C48" s="3" t="s">
        <v>118</v>
      </c>
      <c r="D48" s="3" t="s">
        <v>121</v>
      </c>
      <c r="E48" s="4">
        <v>4.7499999999999999E-61</v>
      </c>
      <c r="F48" s="12" t="s">
        <v>124</v>
      </c>
    </row>
    <row r="49" spans="1:6" x14ac:dyDescent="0.25">
      <c r="A49" s="12"/>
      <c r="B49" s="12"/>
      <c r="C49" s="3" t="s">
        <v>119</v>
      </c>
      <c r="D49" s="3" t="s">
        <v>122</v>
      </c>
      <c r="E49" s="4">
        <v>9.8200000000000003E-50</v>
      </c>
      <c r="F49" s="12"/>
    </row>
    <row r="50" spans="1:6" x14ac:dyDescent="0.25">
      <c r="A50" s="12"/>
      <c r="B50" s="12"/>
      <c r="C50" s="3" t="s">
        <v>120</v>
      </c>
      <c r="D50" s="3" t="s">
        <v>123</v>
      </c>
      <c r="E50" s="4">
        <v>1.9800000000000001E-35</v>
      </c>
      <c r="F50" s="12"/>
    </row>
    <row r="51" spans="1:6" x14ac:dyDescent="0.25">
      <c r="A51" s="12" t="s">
        <v>125</v>
      </c>
      <c r="B51" s="12">
        <v>8</v>
      </c>
      <c r="C51" s="3" t="s">
        <v>126</v>
      </c>
      <c r="D51" s="3" t="s">
        <v>129</v>
      </c>
      <c r="E51" s="4">
        <v>2.9499999999999999E-8</v>
      </c>
      <c r="F51" s="12" t="s">
        <v>773</v>
      </c>
    </row>
    <row r="52" spans="1:6" x14ac:dyDescent="0.25">
      <c r="A52" s="12"/>
      <c r="B52" s="12"/>
      <c r="C52" s="3" t="s">
        <v>127</v>
      </c>
      <c r="D52" s="3" t="s">
        <v>130</v>
      </c>
      <c r="E52" s="4">
        <v>1.9500000000000001E-11</v>
      </c>
      <c r="F52" s="12"/>
    </row>
    <row r="53" spans="1:6" x14ac:dyDescent="0.25">
      <c r="A53" s="12"/>
      <c r="B53" s="12"/>
      <c r="C53" s="3" t="s">
        <v>128</v>
      </c>
      <c r="D53" s="3" t="s">
        <v>131</v>
      </c>
      <c r="E53" s="4">
        <v>7.0700000000000004E-8</v>
      </c>
      <c r="F53" s="12"/>
    </row>
    <row r="54" spans="1:6" ht="15.75" thickBot="1" x14ac:dyDescent="0.3">
      <c r="A54" s="1" t="s">
        <v>132</v>
      </c>
      <c r="B54" s="1">
        <v>13</v>
      </c>
      <c r="C54" s="1" t="s">
        <v>133</v>
      </c>
      <c r="D54" s="1" t="s">
        <v>133</v>
      </c>
      <c r="E54" s="1"/>
      <c r="F54" s="1" t="s">
        <v>134</v>
      </c>
    </row>
    <row r="56" spans="1:6" x14ac:dyDescent="0.25">
      <c r="A56" s="5" t="s">
        <v>775</v>
      </c>
    </row>
  </sheetData>
  <mergeCells count="54">
    <mergeCell ref="A2:A4"/>
    <mergeCell ref="B2:B4"/>
    <mergeCell ref="F2:F4"/>
    <mergeCell ref="A5:A7"/>
    <mergeCell ref="B5:B7"/>
    <mergeCell ref="F5:F7"/>
    <mergeCell ref="A8:A9"/>
    <mergeCell ref="B8:B9"/>
    <mergeCell ref="F8:F9"/>
    <mergeCell ref="A10:A11"/>
    <mergeCell ref="B10:B11"/>
    <mergeCell ref="F10:F11"/>
    <mergeCell ref="A12:A14"/>
    <mergeCell ref="B12:B14"/>
    <mergeCell ref="F12:F14"/>
    <mergeCell ref="A15:A16"/>
    <mergeCell ref="B15:B16"/>
    <mergeCell ref="F15:F16"/>
    <mergeCell ref="A17:A19"/>
    <mergeCell ref="B17:B19"/>
    <mergeCell ref="F17:F19"/>
    <mergeCell ref="A20:A22"/>
    <mergeCell ref="B20:B22"/>
    <mergeCell ref="F20:F22"/>
    <mergeCell ref="A23:A25"/>
    <mergeCell ref="B23:B25"/>
    <mergeCell ref="F23:F25"/>
    <mergeCell ref="A26:A28"/>
    <mergeCell ref="B26:B28"/>
    <mergeCell ref="F26:F28"/>
    <mergeCell ref="A29:A31"/>
    <mergeCell ref="B29:B31"/>
    <mergeCell ref="F29:F31"/>
    <mergeCell ref="A32:A34"/>
    <mergeCell ref="B32:B34"/>
    <mergeCell ref="F32:F34"/>
    <mergeCell ref="A35:A37"/>
    <mergeCell ref="B35:B37"/>
    <mergeCell ref="F35:F37"/>
    <mergeCell ref="A38:A40"/>
    <mergeCell ref="B38:B40"/>
    <mergeCell ref="F38:F40"/>
    <mergeCell ref="A42:A44"/>
    <mergeCell ref="B42:B44"/>
    <mergeCell ref="F42:F44"/>
    <mergeCell ref="A45:A47"/>
    <mergeCell ref="B45:B47"/>
    <mergeCell ref="F45:F47"/>
    <mergeCell ref="A48:A50"/>
    <mergeCell ref="B48:B50"/>
    <mergeCell ref="F48:F50"/>
    <mergeCell ref="A51:A53"/>
    <mergeCell ref="B51:B53"/>
    <mergeCell ref="F51:F5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5"/>
  <sheetViews>
    <sheetView workbookViewId="0">
      <pane ySplit="1" topLeftCell="A276" activePane="bottomLeft" state="frozen"/>
      <selection pane="bottomLeft" activeCell="B11" sqref="B11"/>
    </sheetView>
  </sheetViews>
  <sheetFormatPr defaultRowHeight="15" x14ac:dyDescent="0.25"/>
  <cols>
    <col min="1" max="1" width="26.42578125" bestFit="1" customWidth="1"/>
    <col min="2" max="2" width="133" bestFit="1" customWidth="1"/>
    <col min="3" max="3" width="29" bestFit="1" customWidth="1"/>
    <col min="4" max="4" width="13.28515625" bestFit="1" customWidth="1"/>
    <col min="5" max="5" width="9.28515625" bestFit="1" customWidth="1"/>
    <col min="6" max="6" width="15.28515625" bestFit="1" customWidth="1"/>
    <col min="7" max="7" width="8.5703125" bestFit="1" customWidth="1"/>
  </cols>
  <sheetData>
    <row r="1" spans="1:7" x14ac:dyDescent="0.25">
      <c r="A1" s="11" t="s">
        <v>135</v>
      </c>
      <c r="B1" s="11" t="s">
        <v>136</v>
      </c>
      <c r="C1" s="11" t="s">
        <v>137</v>
      </c>
      <c r="D1" s="11" t="s">
        <v>138</v>
      </c>
      <c r="E1" s="11" t="s">
        <v>139</v>
      </c>
      <c r="F1" s="11" t="s">
        <v>140</v>
      </c>
      <c r="G1" s="11" t="s">
        <v>3</v>
      </c>
    </row>
    <row r="2" spans="1:7" x14ac:dyDescent="0.25">
      <c r="A2" s="2" t="str">
        <f t="shared" ref="A2:A21" si="0">"Adipocyte"</f>
        <v>Adipocyte</v>
      </c>
      <c r="B2" s="2" t="s">
        <v>141</v>
      </c>
      <c r="C2" s="2">
        <v>69</v>
      </c>
      <c r="D2" s="2">
        <v>6</v>
      </c>
      <c r="E2" s="2">
        <v>0.1</v>
      </c>
      <c r="F2" s="6">
        <v>60.33</v>
      </c>
      <c r="G2" s="7">
        <v>6.0700000000000003E-6</v>
      </c>
    </row>
    <row r="3" spans="1:7" x14ac:dyDescent="0.25">
      <c r="A3" s="2" t="str">
        <f t="shared" si="0"/>
        <v>Adipocyte</v>
      </c>
      <c r="B3" s="2" t="s">
        <v>142</v>
      </c>
      <c r="C3" s="2">
        <v>71</v>
      </c>
      <c r="D3" s="2">
        <v>6</v>
      </c>
      <c r="E3" s="2">
        <v>0.1</v>
      </c>
      <c r="F3" s="6">
        <v>58.63</v>
      </c>
      <c r="G3" s="7">
        <v>7.1999999999999997E-6</v>
      </c>
    </row>
    <row r="4" spans="1:7" x14ac:dyDescent="0.25">
      <c r="A4" s="2" t="str">
        <f t="shared" si="0"/>
        <v>Adipocyte</v>
      </c>
      <c r="B4" s="2" t="s">
        <v>143</v>
      </c>
      <c r="C4" s="2">
        <v>71</v>
      </c>
      <c r="D4" s="2">
        <v>6</v>
      </c>
      <c r="E4" s="2">
        <v>0.1</v>
      </c>
      <c r="F4" s="6">
        <v>58.63</v>
      </c>
      <c r="G4" s="7">
        <v>7.1999999999999997E-6</v>
      </c>
    </row>
    <row r="5" spans="1:7" x14ac:dyDescent="0.25">
      <c r="A5" s="2" t="str">
        <f t="shared" si="0"/>
        <v>Adipocyte</v>
      </c>
      <c r="B5" s="2" t="s">
        <v>144</v>
      </c>
      <c r="C5" s="2">
        <v>126</v>
      </c>
      <c r="D5" s="2">
        <v>8</v>
      </c>
      <c r="E5" s="2">
        <v>0.18</v>
      </c>
      <c r="F5" s="6">
        <v>44.05</v>
      </c>
      <c r="G5" s="7">
        <v>7.7400000000000005E-8</v>
      </c>
    </row>
    <row r="6" spans="1:7" x14ac:dyDescent="0.25">
      <c r="A6" s="2" t="str">
        <f t="shared" si="0"/>
        <v>Adipocyte</v>
      </c>
      <c r="B6" s="2" t="s">
        <v>145</v>
      </c>
      <c r="C6" s="2">
        <v>137</v>
      </c>
      <c r="D6" s="2">
        <v>8</v>
      </c>
      <c r="E6" s="2">
        <v>0.2</v>
      </c>
      <c r="F6" s="6">
        <v>40.51</v>
      </c>
      <c r="G6" s="7">
        <v>1.4999999999999999E-7</v>
      </c>
    </row>
    <row r="7" spans="1:7" x14ac:dyDescent="0.25">
      <c r="A7" s="2" t="str">
        <f t="shared" si="0"/>
        <v>Adipocyte</v>
      </c>
      <c r="B7" s="2" t="s">
        <v>146</v>
      </c>
      <c r="C7" s="2">
        <v>138</v>
      </c>
      <c r="D7" s="2">
        <v>8</v>
      </c>
      <c r="E7" s="2">
        <v>0.2</v>
      </c>
      <c r="F7" s="6">
        <v>40.22</v>
      </c>
      <c r="G7" s="7">
        <v>1.5800000000000001E-7</v>
      </c>
    </row>
    <row r="8" spans="1:7" x14ac:dyDescent="0.25">
      <c r="A8" s="2" t="str">
        <f t="shared" si="0"/>
        <v>Adipocyte</v>
      </c>
      <c r="B8" s="2" t="s">
        <v>147</v>
      </c>
      <c r="C8" s="2">
        <v>153</v>
      </c>
      <c r="D8" s="2">
        <v>5</v>
      </c>
      <c r="E8" s="2">
        <v>0.22</v>
      </c>
      <c r="F8" s="6">
        <v>22.67</v>
      </c>
      <c r="G8" s="7">
        <v>2.1600000000000001E-2</v>
      </c>
    </row>
    <row r="9" spans="1:7" x14ac:dyDescent="0.25">
      <c r="A9" s="2" t="str">
        <f t="shared" si="0"/>
        <v>Adipocyte</v>
      </c>
      <c r="B9" s="2" t="s">
        <v>148</v>
      </c>
      <c r="C9" s="2">
        <v>260</v>
      </c>
      <c r="D9" s="2">
        <v>7</v>
      </c>
      <c r="E9" s="2">
        <v>0.37</v>
      </c>
      <c r="F9" s="6">
        <v>18.68</v>
      </c>
      <c r="G9" s="7">
        <v>6.1899999999999998E-4</v>
      </c>
    </row>
    <row r="10" spans="1:7" x14ac:dyDescent="0.25">
      <c r="A10" s="2" t="str">
        <f t="shared" si="0"/>
        <v>Adipocyte</v>
      </c>
      <c r="B10" s="2" t="s">
        <v>149</v>
      </c>
      <c r="C10" s="2">
        <v>378</v>
      </c>
      <c r="D10" s="2">
        <v>10</v>
      </c>
      <c r="E10" s="2">
        <v>0.54</v>
      </c>
      <c r="F10" s="6">
        <v>18.350000000000001</v>
      </c>
      <c r="G10" s="7">
        <v>6.9400000000000005E-7</v>
      </c>
    </row>
    <row r="11" spans="1:7" x14ac:dyDescent="0.25">
      <c r="A11" s="2" t="str">
        <f t="shared" si="0"/>
        <v>Adipocyte</v>
      </c>
      <c r="B11" s="2" t="s">
        <v>150</v>
      </c>
      <c r="C11" s="2">
        <v>346</v>
      </c>
      <c r="D11" s="2">
        <v>7</v>
      </c>
      <c r="E11" s="2">
        <v>0.5</v>
      </c>
      <c r="F11" s="6">
        <v>14.04</v>
      </c>
      <c r="G11" s="7">
        <v>4.2100000000000002E-3</v>
      </c>
    </row>
    <row r="12" spans="1:7" x14ac:dyDescent="0.25">
      <c r="A12" s="2" t="str">
        <f t="shared" si="0"/>
        <v>Adipocyte</v>
      </c>
      <c r="B12" s="2" t="s">
        <v>151</v>
      </c>
      <c r="C12" s="2">
        <v>321</v>
      </c>
      <c r="D12" s="2">
        <v>6</v>
      </c>
      <c r="E12" s="2">
        <v>0.46</v>
      </c>
      <c r="F12" s="6">
        <v>12.97</v>
      </c>
      <c r="G12" s="7">
        <v>4.7899999999999998E-2</v>
      </c>
    </row>
    <row r="13" spans="1:7" x14ac:dyDescent="0.25">
      <c r="A13" s="2" t="str">
        <f t="shared" si="0"/>
        <v>Adipocyte</v>
      </c>
      <c r="B13" s="2" t="s">
        <v>152</v>
      </c>
      <c r="C13" s="2">
        <v>578</v>
      </c>
      <c r="D13" s="2">
        <v>8</v>
      </c>
      <c r="E13" s="2">
        <v>0.83</v>
      </c>
      <c r="F13" s="6">
        <v>9.6</v>
      </c>
      <c r="G13" s="7">
        <v>9.8700000000000003E-3</v>
      </c>
    </row>
    <row r="14" spans="1:7" x14ac:dyDescent="0.25">
      <c r="A14" s="2" t="str">
        <f t="shared" si="0"/>
        <v>Adipocyte</v>
      </c>
      <c r="B14" s="2" t="s">
        <v>153</v>
      </c>
      <c r="C14" s="2">
        <v>613</v>
      </c>
      <c r="D14" s="2">
        <v>8</v>
      </c>
      <c r="E14" s="2">
        <v>0.88</v>
      </c>
      <c r="F14" s="6">
        <v>9.0500000000000007</v>
      </c>
      <c r="G14" s="7">
        <v>1.5299999999999999E-2</v>
      </c>
    </row>
    <row r="15" spans="1:7" x14ac:dyDescent="0.25">
      <c r="A15" s="2" t="str">
        <f t="shared" si="0"/>
        <v>Adipocyte</v>
      </c>
      <c r="B15" s="2" t="s">
        <v>154</v>
      </c>
      <c r="C15" s="2">
        <v>1015</v>
      </c>
      <c r="D15" s="2">
        <v>13</v>
      </c>
      <c r="E15" s="2">
        <v>1.46</v>
      </c>
      <c r="F15" s="6">
        <v>8.89</v>
      </c>
      <c r="G15" s="7">
        <v>3.9700000000000001E-6</v>
      </c>
    </row>
    <row r="16" spans="1:7" x14ac:dyDescent="0.25">
      <c r="A16" s="2" t="str">
        <f t="shared" si="0"/>
        <v>Adipocyte</v>
      </c>
      <c r="B16" s="2" t="s">
        <v>155</v>
      </c>
      <c r="C16" s="2">
        <v>1259</v>
      </c>
      <c r="D16" s="2">
        <v>13</v>
      </c>
      <c r="E16" s="2">
        <v>1.81</v>
      </c>
      <c r="F16" s="6">
        <v>7.16</v>
      </c>
      <c r="G16" s="7">
        <v>5.38E-5</v>
      </c>
    </row>
    <row r="17" spans="1:7" x14ac:dyDescent="0.25">
      <c r="A17" s="2" t="str">
        <f t="shared" si="0"/>
        <v>Adipocyte</v>
      </c>
      <c r="B17" s="2" t="s">
        <v>156</v>
      </c>
      <c r="C17" s="2">
        <v>949</v>
      </c>
      <c r="D17" s="2">
        <v>9</v>
      </c>
      <c r="E17" s="2">
        <v>1.37</v>
      </c>
      <c r="F17" s="6">
        <v>6.58</v>
      </c>
      <c r="G17" s="7">
        <v>4.19E-2</v>
      </c>
    </row>
    <row r="18" spans="1:7" x14ac:dyDescent="0.25">
      <c r="A18" s="2" t="str">
        <f t="shared" si="0"/>
        <v>Adipocyte</v>
      </c>
      <c r="B18" s="2" t="s">
        <v>157</v>
      </c>
      <c r="C18" s="2">
        <v>1055</v>
      </c>
      <c r="D18" s="2">
        <v>10</v>
      </c>
      <c r="E18" s="2">
        <v>1.52</v>
      </c>
      <c r="F18" s="6">
        <v>6.58</v>
      </c>
      <c r="G18" s="7">
        <v>1.0800000000000001E-2</v>
      </c>
    </row>
    <row r="19" spans="1:7" x14ac:dyDescent="0.25">
      <c r="A19" s="2" t="str">
        <f t="shared" si="0"/>
        <v>Adipocyte</v>
      </c>
      <c r="B19" s="2" t="s">
        <v>158</v>
      </c>
      <c r="C19" s="2">
        <v>1669</v>
      </c>
      <c r="D19" s="2">
        <v>12</v>
      </c>
      <c r="E19" s="2">
        <v>2.41</v>
      </c>
      <c r="F19" s="6">
        <v>4.99</v>
      </c>
      <c r="G19" s="7">
        <v>1.2699999999999999E-2</v>
      </c>
    </row>
    <row r="20" spans="1:7" x14ac:dyDescent="0.25">
      <c r="A20" s="2" t="str">
        <f t="shared" si="0"/>
        <v>Adipocyte</v>
      </c>
      <c r="B20" s="2" t="s">
        <v>159</v>
      </c>
      <c r="C20" s="2">
        <v>2660</v>
      </c>
      <c r="D20" s="2">
        <v>17</v>
      </c>
      <c r="E20" s="2">
        <v>3.83</v>
      </c>
      <c r="F20" s="6">
        <v>4.43</v>
      </c>
      <c r="G20" s="7">
        <v>1.21E-4</v>
      </c>
    </row>
    <row r="21" spans="1:7" x14ac:dyDescent="0.25">
      <c r="A21" s="2" t="str">
        <f t="shared" si="0"/>
        <v>Adipocyte</v>
      </c>
      <c r="B21" s="2" t="s">
        <v>160</v>
      </c>
      <c r="C21" s="2">
        <v>5337</v>
      </c>
      <c r="D21" s="2">
        <v>21</v>
      </c>
      <c r="E21" s="2">
        <v>7.69</v>
      </c>
      <c r="F21" s="6">
        <v>2.73</v>
      </c>
      <c r="G21" s="7">
        <v>3.6800000000000001E-3</v>
      </c>
    </row>
    <row r="22" spans="1:7" x14ac:dyDescent="0.25">
      <c r="A22" s="2" t="str">
        <f>"Apocrine gland"</f>
        <v>Apocrine gland</v>
      </c>
      <c r="B22" s="2" t="s">
        <v>161</v>
      </c>
      <c r="C22" s="2">
        <v>3</v>
      </c>
      <c r="D22" s="2">
        <v>2</v>
      </c>
      <c r="E22" s="2">
        <v>0</v>
      </c>
      <c r="F22" s="6" t="s">
        <v>162</v>
      </c>
      <c r="G22" s="7">
        <v>4.3299999999999998E-2</v>
      </c>
    </row>
    <row r="23" spans="1:7" x14ac:dyDescent="0.25">
      <c r="A23" s="2" t="str">
        <f>"Apocrine gland"</f>
        <v>Apocrine gland</v>
      </c>
      <c r="B23" s="2" t="s">
        <v>163</v>
      </c>
      <c r="C23" s="2">
        <v>28</v>
      </c>
      <c r="D23" s="2">
        <v>3</v>
      </c>
      <c r="E23" s="2">
        <v>0.03</v>
      </c>
      <c r="F23" s="6">
        <v>96.96</v>
      </c>
      <c r="G23" s="7">
        <v>3.49E-2</v>
      </c>
    </row>
    <row r="24" spans="1:7" x14ac:dyDescent="0.25">
      <c r="A24" s="2" t="str">
        <f t="shared" ref="A24:A87" si="1">"Cell cycle (S/M)"</f>
        <v>Cell cycle (S/M)</v>
      </c>
      <c r="B24" s="2" t="s">
        <v>164</v>
      </c>
      <c r="C24" s="2">
        <v>5</v>
      </c>
      <c r="D24" s="2">
        <v>3</v>
      </c>
      <c r="E24" s="2">
        <v>0.02</v>
      </c>
      <c r="F24" s="6" t="s">
        <v>162</v>
      </c>
      <c r="G24" s="7">
        <v>4.9399999999999999E-3</v>
      </c>
    </row>
    <row r="25" spans="1:7" x14ac:dyDescent="0.25">
      <c r="A25" s="2" t="str">
        <f t="shared" si="1"/>
        <v>Cell cycle (S/M)</v>
      </c>
      <c r="B25" s="2" t="s">
        <v>165</v>
      </c>
      <c r="C25" s="2">
        <v>9</v>
      </c>
      <c r="D25" s="2">
        <v>5</v>
      </c>
      <c r="E25" s="2">
        <v>0.03</v>
      </c>
      <c r="F25" s="6" t="s">
        <v>162</v>
      </c>
      <c r="G25" s="7">
        <v>1.0100000000000001E-6</v>
      </c>
    </row>
    <row r="26" spans="1:7" x14ac:dyDescent="0.25">
      <c r="A26" s="2" t="str">
        <f t="shared" si="1"/>
        <v>Cell cycle (S/M)</v>
      </c>
      <c r="B26" s="2" t="s">
        <v>166</v>
      </c>
      <c r="C26" s="2">
        <v>8</v>
      </c>
      <c r="D26" s="2">
        <v>4</v>
      </c>
      <c r="E26" s="2">
        <v>0.02</v>
      </c>
      <c r="F26" s="6" t="s">
        <v>162</v>
      </c>
      <c r="G26" s="7">
        <v>1.2E-4</v>
      </c>
    </row>
    <row r="27" spans="1:7" x14ac:dyDescent="0.25">
      <c r="A27" s="2" t="str">
        <f t="shared" si="1"/>
        <v>Cell cycle (S/M)</v>
      </c>
      <c r="B27" s="2" t="s">
        <v>167</v>
      </c>
      <c r="C27" s="2">
        <v>10</v>
      </c>
      <c r="D27" s="2">
        <v>5</v>
      </c>
      <c r="E27" s="2">
        <v>0.03</v>
      </c>
      <c r="F27" s="6" t="s">
        <v>162</v>
      </c>
      <c r="G27" s="7">
        <v>1.7E-6</v>
      </c>
    </row>
    <row r="28" spans="1:7" x14ac:dyDescent="0.25">
      <c r="A28" s="2" t="str">
        <f t="shared" si="1"/>
        <v>Cell cycle (S/M)</v>
      </c>
      <c r="B28" s="2" t="s">
        <v>168</v>
      </c>
      <c r="C28" s="2">
        <v>11</v>
      </c>
      <c r="D28" s="2">
        <v>5</v>
      </c>
      <c r="E28" s="2">
        <v>0.03</v>
      </c>
      <c r="F28" s="6" t="s">
        <v>162</v>
      </c>
      <c r="G28" s="7">
        <v>2.74E-6</v>
      </c>
    </row>
    <row r="29" spans="1:7" x14ac:dyDescent="0.25">
      <c r="A29" s="2" t="str">
        <f t="shared" si="1"/>
        <v>Cell cycle (S/M)</v>
      </c>
      <c r="B29" s="2" t="s">
        <v>169</v>
      </c>
      <c r="C29" s="2">
        <v>14</v>
      </c>
      <c r="D29" s="2">
        <v>6</v>
      </c>
      <c r="E29" s="2">
        <v>0.04</v>
      </c>
      <c r="F29" s="6" t="s">
        <v>162</v>
      </c>
      <c r="G29" s="7">
        <v>6.1000000000000004E-8</v>
      </c>
    </row>
    <row r="30" spans="1:7" x14ac:dyDescent="0.25">
      <c r="A30" s="2" t="str">
        <f t="shared" si="1"/>
        <v>Cell cycle (S/M)</v>
      </c>
      <c r="B30" s="2" t="s">
        <v>170</v>
      </c>
      <c r="C30" s="2">
        <v>7</v>
      </c>
      <c r="D30" s="2">
        <v>3</v>
      </c>
      <c r="E30" s="2">
        <v>0.02</v>
      </c>
      <c r="F30" s="6" t="s">
        <v>162</v>
      </c>
      <c r="G30" s="7">
        <v>1.35E-2</v>
      </c>
    </row>
    <row r="31" spans="1:7" x14ac:dyDescent="0.25">
      <c r="A31" s="2" t="str">
        <f t="shared" si="1"/>
        <v>Cell cycle (S/M)</v>
      </c>
      <c r="B31" s="2" t="s">
        <v>171</v>
      </c>
      <c r="C31" s="2">
        <v>12</v>
      </c>
      <c r="D31" s="2">
        <v>5</v>
      </c>
      <c r="E31" s="2">
        <v>0.04</v>
      </c>
      <c r="F31" s="6" t="s">
        <v>162</v>
      </c>
      <c r="G31" s="7">
        <v>4.2200000000000003E-6</v>
      </c>
    </row>
    <row r="32" spans="1:7" x14ac:dyDescent="0.25">
      <c r="A32" s="2" t="str">
        <f t="shared" si="1"/>
        <v>Cell cycle (S/M)</v>
      </c>
      <c r="B32" s="2" t="s">
        <v>172</v>
      </c>
      <c r="C32" s="2">
        <v>10</v>
      </c>
      <c r="D32" s="2">
        <v>4</v>
      </c>
      <c r="E32" s="2">
        <v>0.03</v>
      </c>
      <c r="F32" s="6" t="s">
        <v>162</v>
      </c>
      <c r="G32" s="7">
        <v>2.9100000000000003E-4</v>
      </c>
    </row>
    <row r="33" spans="1:7" x14ac:dyDescent="0.25">
      <c r="A33" s="2" t="str">
        <f t="shared" si="1"/>
        <v>Cell cycle (S/M)</v>
      </c>
      <c r="B33" s="2" t="s">
        <v>173</v>
      </c>
      <c r="C33" s="2">
        <v>10</v>
      </c>
      <c r="D33" s="2">
        <v>4</v>
      </c>
      <c r="E33" s="2">
        <v>0.03</v>
      </c>
      <c r="F33" s="6" t="s">
        <v>162</v>
      </c>
      <c r="G33" s="7">
        <v>2.9100000000000003E-4</v>
      </c>
    </row>
    <row r="34" spans="1:7" x14ac:dyDescent="0.25">
      <c r="A34" s="2" t="str">
        <f t="shared" si="1"/>
        <v>Cell cycle (S/M)</v>
      </c>
      <c r="B34" s="2" t="s">
        <v>174</v>
      </c>
      <c r="C34" s="2">
        <v>11</v>
      </c>
      <c r="D34" s="2">
        <v>4</v>
      </c>
      <c r="E34" s="2">
        <v>0.03</v>
      </c>
      <c r="F34" s="6" t="s">
        <v>162</v>
      </c>
      <c r="G34" s="7">
        <v>4.2499999999999998E-4</v>
      </c>
    </row>
    <row r="35" spans="1:7" x14ac:dyDescent="0.25">
      <c r="A35" s="2" t="str">
        <f t="shared" si="1"/>
        <v>Cell cycle (S/M)</v>
      </c>
      <c r="B35" s="2" t="s">
        <v>175</v>
      </c>
      <c r="C35" s="2">
        <v>12</v>
      </c>
      <c r="D35" s="2">
        <v>4</v>
      </c>
      <c r="E35" s="2">
        <v>0.04</v>
      </c>
      <c r="F35" s="6" t="s">
        <v>162</v>
      </c>
      <c r="G35" s="7">
        <v>5.9999999999999995E-4</v>
      </c>
    </row>
    <row r="36" spans="1:7" x14ac:dyDescent="0.25">
      <c r="A36" s="2" t="str">
        <f t="shared" si="1"/>
        <v>Cell cycle (S/M)</v>
      </c>
      <c r="B36" s="2" t="s">
        <v>176</v>
      </c>
      <c r="C36" s="2">
        <v>15</v>
      </c>
      <c r="D36" s="2">
        <v>5</v>
      </c>
      <c r="E36" s="2">
        <v>0.05</v>
      </c>
      <c r="F36" s="6" t="s">
        <v>162</v>
      </c>
      <c r="G36" s="7">
        <v>1.2799999999999999E-5</v>
      </c>
    </row>
    <row r="37" spans="1:7" x14ac:dyDescent="0.25">
      <c r="A37" s="2" t="str">
        <f t="shared" si="1"/>
        <v>Cell cycle (S/M)</v>
      </c>
      <c r="B37" s="2" t="s">
        <v>177</v>
      </c>
      <c r="C37" s="2">
        <v>36</v>
      </c>
      <c r="D37" s="2">
        <v>9</v>
      </c>
      <c r="E37" s="2">
        <v>0.11</v>
      </c>
      <c r="F37" s="6">
        <v>80.05</v>
      </c>
      <c r="G37" s="7">
        <v>3.3500000000000001E-11</v>
      </c>
    </row>
    <row r="38" spans="1:7" x14ac:dyDescent="0.25">
      <c r="A38" s="2" t="str">
        <f t="shared" si="1"/>
        <v>Cell cycle (S/M)</v>
      </c>
      <c r="B38" s="2" t="s">
        <v>178</v>
      </c>
      <c r="C38" s="2">
        <v>89</v>
      </c>
      <c r="D38" s="2">
        <v>20</v>
      </c>
      <c r="E38" s="2">
        <v>0.28000000000000003</v>
      </c>
      <c r="F38" s="6">
        <v>71.959999999999994</v>
      </c>
      <c r="G38" s="7">
        <v>8.1299999999999997E-28</v>
      </c>
    </row>
    <row r="39" spans="1:7" x14ac:dyDescent="0.25">
      <c r="A39" s="2" t="str">
        <f t="shared" si="1"/>
        <v>Cell cycle (S/M)</v>
      </c>
      <c r="B39" s="2" t="s">
        <v>179</v>
      </c>
      <c r="C39" s="2">
        <v>36</v>
      </c>
      <c r="D39" s="2">
        <v>7</v>
      </c>
      <c r="E39" s="2">
        <v>0.11</v>
      </c>
      <c r="F39" s="6">
        <v>62.26</v>
      </c>
      <c r="G39" s="7">
        <v>2.4400000000000001E-7</v>
      </c>
    </row>
    <row r="40" spans="1:7" x14ac:dyDescent="0.25">
      <c r="A40" s="2" t="str">
        <f t="shared" si="1"/>
        <v>Cell cycle (S/M)</v>
      </c>
      <c r="B40" s="2" t="s">
        <v>180</v>
      </c>
      <c r="C40" s="2">
        <v>36</v>
      </c>
      <c r="D40" s="2">
        <v>7</v>
      </c>
      <c r="E40" s="2">
        <v>0.11</v>
      </c>
      <c r="F40" s="6">
        <v>62.26</v>
      </c>
      <c r="G40" s="7">
        <v>2.4400000000000001E-7</v>
      </c>
    </row>
    <row r="41" spans="1:7" x14ac:dyDescent="0.25">
      <c r="A41" s="2" t="str">
        <f t="shared" si="1"/>
        <v>Cell cycle (S/M)</v>
      </c>
      <c r="B41" s="2" t="s">
        <v>181</v>
      </c>
      <c r="C41" s="2">
        <v>36</v>
      </c>
      <c r="D41" s="2">
        <v>7</v>
      </c>
      <c r="E41" s="2">
        <v>0.11</v>
      </c>
      <c r="F41" s="6">
        <v>62.26</v>
      </c>
      <c r="G41" s="7">
        <v>2.4400000000000001E-7</v>
      </c>
    </row>
    <row r="42" spans="1:7" x14ac:dyDescent="0.25">
      <c r="A42" s="2" t="str">
        <f t="shared" si="1"/>
        <v>Cell cycle (S/M)</v>
      </c>
      <c r="B42" s="2" t="s">
        <v>182</v>
      </c>
      <c r="C42" s="2">
        <v>31</v>
      </c>
      <c r="D42" s="2">
        <v>6</v>
      </c>
      <c r="E42" s="2">
        <v>0.1</v>
      </c>
      <c r="F42" s="6">
        <v>61.98</v>
      </c>
      <c r="G42" s="7">
        <v>6.9E-6</v>
      </c>
    </row>
    <row r="43" spans="1:7" x14ac:dyDescent="0.25">
      <c r="A43" s="2" t="str">
        <f t="shared" si="1"/>
        <v>Cell cycle (S/M)</v>
      </c>
      <c r="B43" s="2" t="s">
        <v>183</v>
      </c>
      <c r="C43" s="2">
        <v>26</v>
      </c>
      <c r="D43" s="2">
        <v>5</v>
      </c>
      <c r="E43" s="2">
        <v>0.08</v>
      </c>
      <c r="F43" s="6">
        <v>61.58</v>
      </c>
      <c r="G43" s="7">
        <v>1.95E-4</v>
      </c>
    </row>
    <row r="44" spans="1:7" x14ac:dyDescent="0.25">
      <c r="A44" s="2" t="str">
        <f t="shared" si="1"/>
        <v>Cell cycle (S/M)</v>
      </c>
      <c r="B44" s="2" t="s">
        <v>184</v>
      </c>
      <c r="C44" s="2">
        <v>26</v>
      </c>
      <c r="D44" s="2">
        <v>5</v>
      </c>
      <c r="E44" s="2">
        <v>0.08</v>
      </c>
      <c r="F44" s="6">
        <v>61.58</v>
      </c>
      <c r="G44" s="7">
        <v>1.95E-4</v>
      </c>
    </row>
    <row r="45" spans="1:7" x14ac:dyDescent="0.25">
      <c r="A45" s="2" t="str">
        <f t="shared" si="1"/>
        <v>Cell cycle (S/M)</v>
      </c>
      <c r="B45" s="2" t="s">
        <v>185</v>
      </c>
      <c r="C45" s="2">
        <v>99</v>
      </c>
      <c r="D45" s="2">
        <v>19</v>
      </c>
      <c r="E45" s="2">
        <v>0.31</v>
      </c>
      <c r="F45" s="6">
        <v>61.46</v>
      </c>
      <c r="G45" s="7">
        <v>6.1000000000000002E-25</v>
      </c>
    </row>
    <row r="46" spans="1:7" x14ac:dyDescent="0.25">
      <c r="A46" s="2" t="str">
        <f t="shared" si="1"/>
        <v>Cell cycle (S/M)</v>
      </c>
      <c r="B46" s="2" t="s">
        <v>186</v>
      </c>
      <c r="C46" s="2">
        <v>42</v>
      </c>
      <c r="D46" s="2">
        <v>8</v>
      </c>
      <c r="E46" s="2">
        <v>0.13</v>
      </c>
      <c r="F46" s="6">
        <v>60.99</v>
      </c>
      <c r="G46" s="7">
        <v>1.03E-8</v>
      </c>
    </row>
    <row r="47" spans="1:7" x14ac:dyDescent="0.25">
      <c r="A47" s="2" t="str">
        <f t="shared" si="1"/>
        <v>Cell cycle (S/M)</v>
      </c>
      <c r="B47" s="2" t="s">
        <v>187</v>
      </c>
      <c r="C47" s="2">
        <v>37</v>
      </c>
      <c r="D47" s="2">
        <v>7</v>
      </c>
      <c r="E47" s="2">
        <v>0.12</v>
      </c>
      <c r="F47" s="6">
        <v>60.58</v>
      </c>
      <c r="G47" s="7">
        <v>2.9400000000000001E-7</v>
      </c>
    </row>
    <row r="48" spans="1:7" x14ac:dyDescent="0.25">
      <c r="A48" s="2" t="str">
        <f t="shared" si="1"/>
        <v>Cell cycle (S/M)</v>
      </c>
      <c r="B48" s="2" t="s">
        <v>188</v>
      </c>
      <c r="C48" s="2">
        <v>33</v>
      </c>
      <c r="D48" s="2">
        <v>6</v>
      </c>
      <c r="E48" s="2">
        <v>0.1</v>
      </c>
      <c r="F48" s="6">
        <v>58.22</v>
      </c>
      <c r="G48" s="7">
        <v>9.9899999999999992E-6</v>
      </c>
    </row>
    <row r="49" spans="1:7" x14ac:dyDescent="0.25">
      <c r="A49" s="2" t="str">
        <f t="shared" si="1"/>
        <v>Cell cycle (S/M)</v>
      </c>
      <c r="B49" s="2" t="s">
        <v>189</v>
      </c>
      <c r="C49" s="2">
        <v>33</v>
      </c>
      <c r="D49" s="2">
        <v>6</v>
      </c>
      <c r="E49" s="2">
        <v>0.1</v>
      </c>
      <c r="F49" s="6">
        <v>58.22</v>
      </c>
      <c r="G49" s="7">
        <v>9.9899999999999992E-6</v>
      </c>
    </row>
    <row r="50" spans="1:7" x14ac:dyDescent="0.25">
      <c r="A50" s="2" t="str">
        <f t="shared" si="1"/>
        <v>Cell cycle (S/M)</v>
      </c>
      <c r="B50" s="2" t="s">
        <v>190</v>
      </c>
      <c r="C50" s="2">
        <v>44</v>
      </c>
      <c r="D50" s="2">
        <v>8</v>
      </c>
      <c r="E50" s="2">
        <v>0.14000000000000001</v>
      </c>
      <c r="F50" s="6">
        <v>58.22</v>
      </c>
      <c r="G50" s="7">
        <v>1.4899999999999999E-8</v>
      </c>
    </row>
    <row r="51" spans="1:7" x14ac:dyDescent="0.25">
      <c r="A51" s="2" t="str">
        <f t="shared" si="1"/>
        <v>Cell cycle (S/M)</v>
      </c>
      <c r="B51" s="2" t="s">
        <v>191</v>
      </c>
      <c r="C51" s="2">
        <v>39</v>
      </c>
      <c r="D51" s="2">
        <v>7</v>
      </c>
      <c r="E51" s="2">
        <v>0.12</v>
      </c>
      <c r="F51" s="6">
        <v>57.47</v>
      </c>
      <c r="G51" s="7">
        <v>4.2399999999999999E-7</v>
      </c>
    </row>
    <row r="52" spans="1:7" x14ac:dyDescent="0.25">
      <c r="A52" s="2" t="str">
        <f t="shared" si="1"/>
        <v>Cell cycle (S/M)</v>
      </c>
      <c r="B52" s="2" t="s">
        <v>192</v>
      </c>
      <c r="C52" s="2">
        <v>95</v>
      </c>
      <c r="D52" s="2">
        <v>17</v>
      </c>
      <c r="E52" s="2">
        <v>0.3</v>
      </c>
      <c r="F52" s="6">
        <v>57.3</v>
      </c>
      <c r="G52" s="7">
        <v>2.0299999999999998E-21</v>
      </c>
    </row>
    <row r="53" spans="1:7" x14ac:dyDescent="0.25">
      <c r="A53" s="2" t="str">
        <f t="shared" si="1"/>
        <v>Cell cycle (S/M)</v>
      </c>
      <c r="B53" s="2" t="s">
        <v>193</v>
      </c>
      <c r="C53" s="2">
        <v>62</v>
      </c>
      <c r="D53" s="2">
        <v>11</v>
      </c>
      <c r="E53" s="2">
        <v>0.19</v>
      </c>
      <c r="F53" s="6">
        <v>56.81</v>
      </c>
      <c r="G53" s="7">
        <v>1.04E-12</v>
      </c>
    </row>
    <row r="54" spans="1:7" x14ac:dyDescent="0.25">
      <c r="A54" s="2" t="str">
        <f t="shared" si="1"/>
        <v>Cell cycle (S/M)</v>
      </c>
      <c r="B54" s="2" t="s">
        <v>194</v>
      </c>
      <c r="C54" s="2">
        <v>29</v>
      </c>
      <c r="D54" s="2">
        <v>5</v>
      </c>
      <c r="E54" s="2">
        <v>0.09</v>
      </c>
      <c r="F54" s="6">
        <v>55.21</v>
      </c>
      <c r="G54" s="7">
        <v>3.3399999999999999E-4</v>
      </c>
    </row>
    <row r="55" spans="1:7" x14ac:dyDescent="0.25">
      <c r="A55" s="2" t="str">
        <f t="shared" si="1"/>
        <v>Cell cycle (S/M)</v>
      </c>
      <c r="B55" s="2" t="s">
        <v>195</v>
      </c>
      <c r="C55" s="2">
        <v>29</v>
      </c>
      <c r="D55" s="2">
        <v>5</v>
      </c>
      <c r="E55" s="2">
        <v>0.09</v>
      </c>
      <c r="F55" s="6">
        <v>55.21</v>
      </c>
      <c r="G55" s="7">
        <v>3.3399999999999999E-4</v>
      </c>
    </row>
    <row r="56" spans="1:7" x14ac:dyDescent="0.25">
      <c r="A56" s="2" t="str">
        <f t="shared" si="1"/>
        <v>Cell cycle (S/M)</v>
      </c>
      <c r="B56" s="2" t="s">
        <v>196</v>
      </c>
      <c r="C56" s="2">
        <v>41</v>
      </c>
      <c r="D56" s="2">
        <v>7</v>
      </c>
      <c r="E56" s="2">
        <v>0.13</v>
      </c>
      <c r="F56" s="6">
        <v>54.67</v>
      </c>
      <c r="G56" s="7">
        <v>5.9800000000000003E-7</v>
      </c>
    </row>
    <row r="57" spans="1:7" x14ac:dyDescent="0.25">
      <c r="A57" s="2" t="str">
        <f t="shared" si="1"/>
        <v>Cell cycle (S/M)</v>
      </c>
      <c r="B57" s="2" t="s">
        <v>197</v>
      </c>
      <c r="C57" s="2">
        <v>36</v>
      </c>
      <c r="D57" s="2">
        <v>6</v>
      </c>
      <c r="E57" s="2">
        <v>0.11</v>
      </c>
      <c r="F57" s="6">
        <v>53.37</v>
      </c>
      <c r="G57" s="7">
        <v>1.6699999999999999E-5</v>
      </c>
    </row>
    <row r="58" spans="1:7" x14ac:dyDescent="0.25">
      <c r="A58" s="2" t="str">
        <f t="shared" si="1"/>
        <v>Cell cycle (S/M)</v>
      </c>
      <c r="B58" s="2" t="s">
        <v>198</v>
      </c>
      <c r="C58" s="2">
        <v>43</v>
      </c>
      <c r="D58" s="2">
        <v>7</v>
      </c>
      <c r="E58" s="2">
        <v>0.13</v>
      </c>
      <c r="F58" s="6">
        <v>52.13</v>
      </c>
      <c r="G58" s="7">
        <v>8.3099999999999996E-7</v>
      </c>
    </row>
    <row r="59" spans="1:7" x14ac:dyDescent="0.25">
      <c r="A59" s="2" t="str">
        <f t="shared" si="1"/>
        <v>Cell cycle (S/M)</v>
      </c>
      <c r="B59" s="2" t="s">
        <v>199</v>
      </c>
      <c r="C59" s="2">
        <v>173</v>
      </c>
      <c r="D59" s="2">
        <v>28</v>
      </c>
      <c r="E59" s="2">
        <v>0.54</v>
      </c>
      <c r="F59" s="6">
        <v>51.83</v>
      </c>
      <c r="G59" s="7">
        <v>6.7900000000000002E-37</v>
      </c>
    </row>
    <row r="60" spans="1:7" x14ac:dyDescent="0.25">
      <c r="A60" s="2" t="str">
        <f t="shared" si="1"/>
        <v>Cell cycle (S/M)</v>
      </c>
      <c r="B60" s="2" t="s">
        <v>200</v>
      </c>
      <c r="C60" s="2">
        <v>63</v>
      </c>
      <c r="D60" s="2">
        <v>10</v>
      </c>
      <c r="E60" s="2">
        <v>0.2</v>
      </c>
      <c r="F60" s="6">
        <v>50.83</v>
      </c>
      <c r="G60" s="7">
        <v>8.1899999999999996E-11</v>
      </c>
    </row>
    <row r="61" spans="1:7" x14ac:dyDescent="0.25">
      <c r="A61" s="2" t="str">
        <f t="shared" si="1"/>
        <v>Cell cycle (S/M)</v>
      </c>
      <c r="B61" s="2" t="s">
        <v>201</v>
      </c>
      <c r="C61" s="2">
        <v>38</v>
      </c>
      <c r="D61" s="2">
        <v>6</v>
      </c>
      <c r="E61" s="2">
        <v>0.12</v>
      </c>
      <c r="F61" s="6">
        <v>50.56</v>
      </c>
      <c r="G61" s="7">
        <v>2.3E-5</v>
      </c>
    </row>
    <row r="62" spans="1:7" x14ac:dyDescent="0.25">
      <c r="A62" s="2" t="str">
        <f t="shared" si="1"/>
        <v>Cell cycle (S/M)</v>
      </c>
      <c r="B62" s="2" t="s">
        <v>202</v>
      </c>
      <c r="C62" s="2">
        <v>38</v>
      </c>
      <c r="D62" s="2">
        <v>6</v>
      </c>
      <c r="E62" s="2">
        <v>0.12</v>
      </c>
      <c r="F62" s="6">
        <v>50.56</v>
      </c>
      <c r="G62" s="7">
        <v>2.3E-5</v>
      </c>
    </row>
    <row r="63" spans="1:7" x14ac:dyDescent="0.25">
      <c r="A63" s="2" t="str">
        <f t="shared" si="1"/>
        <v>Cell cycle (S/M)</v>
      </c>
      <c r="B63" s="2" t="s">
        <v>203</v>
      </c>
      <c r="C63" s="2">
        <v>45</v>
      </c>
      <c r="D63" s="2">
        <v>7</v>
      </c>
      <c r="E63" s="2">
        <v>0.14000000000000001</v>
      </c>
      <c r="F63" s="6">
        <v>49.81</v>
      </c>
      <c r="G63" s="7">
        <v>1.1400000000000001E-6</v>
      </c>
    </row>
    <row r="64" spans="1:7" x14ac:dyDescent="0.25">
      <c r="A64" s="2" t="str">
        <f t="shared" si="1"/>
        <v>Cell cycle (S/M)</v>
      </c>
      <c r="B64" s="2" t="s">
        <v>204</v>
      </c>
      <c r="C64" s="2">
        <v>39</v>
      </c>
      <c r="D64" s="2">
        <v>6</v>
      </c>
      <c r="E64" s="2">
        <v>0.12</v>
      </c>
      <c r="F64" s="6">
        <v>49.26</v>
      </c>
      <c r="G64" s="7">
        <v>2.6800000000000001E-5</v>
      </c>
    </row>
    <row r="65" spans="1:7" x14ac:dyDescent="0.25">
      <c r="A65" s="2" t="str">
        <f t="shared" si="1"/>
        <v>Cell cycle (S/M)</v>
      </c>
      <c r="B65" s="2" t="s">
        <v>205</v>
      </c>
      <c r="C65" s="2">
        <v>46</v>
      </c>
      <c r="D65" s="2">
        <v>7</v>
      </c>
      <c r="E65" s="2">
        <v>0.14000000000000001</v>
      </c>
      <c r="F65" s="6">
        <v>48.73</v>
      </c>
      <c r="G65" s="7">
        <v>1.3200000000000001E-6</v>
      </c>
    </row>
    <row r="66" spans="1:7" x14ac:dyDescent="0.25">
      <c r="A66" s="2" t="str">
        <f t="shared" si="1"/>
        <v>Cell cycle (S/M)</v>
      </c>
      <c r="B66" s="2" t="s">
        <v>206</v>
      </c>
      <c r="C66" s="2">
        <v>60</v>
      </c>
      <c r="D66" s="2">
        <v>9</v>
      </c>
      <c r="E66" s="2">
        <v>0.19</v>
      </c>
      <c r="F66" s="6">
        <v>48.03</v>
      </c>
      <c r="G66" s="7">
        <v>3.1300000000000002E-9</v>
      </c>
    </row>
    <row r="67" spans="1:7" x14ac:dyDescent="0.25">
      <c r="A67" s="2" t="str">
        <f t="shared" si="1"/>
        <v>Cell cycle (S/M)</v>
      </c>
      <c r="B67" s="2" t="s">
        <v>207</v>
      </c>
      <c r="C67" s="2">
        <v>61</v>
      </c>
      <c r="D67" s="2">
        <v>9</v>
      </c>
      <c r="E67" s="2">
        <v>0.19</v>
      </c>
      <c r="F67" s="6">
        <v>47.24</v>
      </c>
      <c r="G67" s="7">
        <v>3.6300000000000001E-9</v>
      </c>
    </row>
    <row r="68" spans="1:7" x14ac:dyDescent="0.25">
      <c r="A68" s="2" t="str">
        <f t="shared" si="1"/>
        <v>Cell cycle (S/M)</v>
      </c>
      <c r="B68" s="2" t="s">
        <v>208</v>
      </c>
      <c r="C68" s="2">
        <v>69</v>
      </c>
      <c r="D68" s="2">
        <v>10</v>
      </c>
      <c r="E68" s="2">
        <v>0.22</v>
      </c>
      <c r="F68" s="6">
        <v>46.41</v>
      </c>
      <c r="G68" s="7">
        <v>2.01E-10</v>
      </c>
    </row>
    <row r="69" spans="1:7" x14ac:dyDescent="0.25">
      <c r="A69" s="2" t="str">
        <f t="shared" si="1"/>
        <v>Cell cycle (S/M)</v>
      </c>
      <c r="B69" s="2" t="s">
        <v>209</v>
      </c>
      <c r="C69" s="2">
        <v>77</v>
      </c>
      <c r="D69" s="2">
        <v>11</v>
      </c>
      <c r="E69" s="2">
        <v>0.24</v>
      </c>
      <c r="F69" s="6">
        <v>45.75</v>
      </c>
      <c r="G69" s="7">
        <v>1.0899999999999999E-11</v>
      </c>
    </row>
    <row r="70" spans="1:7" x14ac:dyDescent="0.25">
      <c r="A70" s="2" t="str">
        <f t="shared" si="1"/>
        <v>Cell cycle (S/M)</v>
      </c>
      <c r="B70" s="2" t="s">
        <v>210</v>
      </c>
      <c r="C70" s="2">
        <v>35</v>
      </c>
      <c r="D70" s="2">
        <v>5</v>
      </c>
      <c r="E70" s="2">
        <v>0.11</v>
      </c>
      <c r="F70" s="6">
        <v>45.75</v>
      </c>
      <c r="G70" s="7">
        <v>8.4199999999999998E-4</v>
      </c>
    </row>
    <row r="71" spans="1:7" x14ac:dyDescent="0.25">
      <c r="A71" s="2" t="str">
        <f t="shared" si="1"/>
        <v>Cell cycle (S/M)</v>
      </c>
      <c r="B71" s="2" t="s">
        <v>211</v>
      </c>
      <c r="C71" s="2">
        <v>57</v>
      </c>
      <c r="D71" s="2">
        <v>8</v>
      </c>
      <c r="E71" s="2">
        <v>0.18</v>
      </c>
      <c r="F71" s="6">
        <v>44.94</v>
      </c>
      <c r="G71" s="7">
        <v>1.15E-7</v>
      </c>
    </row>
    <row r="72" spans="1:7" x14ac:dyDescent="0.25">
      <c r="A72" s="2" t="str">
        <f t="shared" si="1"/>
        <v>Cell cycle (S/M)</v>
      </c>
      <c r="B72" s="2" t="s">
        <v>212</v>
      </c>
      <c r="C72" s="2">
        <v>57</v>
      </c>
      <c r="D72" s="2">
        <v>8</v>
      </c>
      <c r="E72" s="2">
        <v>0.18</v>
      </c>
      <c r="F72" s="6">
        <v>44.94</v>
      </c>
      <c r="G72" s="7">
        <v>1.15E-7</v>
      </c>
    </row>
    <row r="73" spans="1:7" x14ac:dyDescent="0.25">
      <c r="A73" s="2" t="str">
        <f t="shared" si="1"/>
        <v>Cell cycle (S/M)</v>
      </c>
      <c r="B73" s="2" t="s">
        <v>213</v>
      </c>
      <c r="C73" s="2">
        <v>66</v>
      </c>
      <c r="D73" s="2">
        <v>9</v>
      </c>
      <c r="E73" s="2">
        <v>0.21</v>
      </c>
      <c r="F73" s="6">
        <v>43.67</v>
      </c>
      <c r="G73" s="7">
        <v>7.2900000000000003E-9</v>
      </c>
    </row>
    <row r="74" spans="1:7" x14ac:dyDescent="0.25">
      <c r="A74" s="2" t="str">
        <f t="shared" si="1"/>
        <v>Cell cycle (S/M)</v>
      </c>
      <c r="B74" s="2" t="s">
        <v>214</v>
      </c>
      <c r="C74" s="2">
        <v>111</v>
      </c>
      <c r="D74" s="2">
        <v>15</v>
      </c>
      <c r="E74" s="2">
        <v>0.35</v>
      </c>
      <c r="F74" s="6">
        <v>43.27</v>
      </c>
      <c r="G74" s="7">
        <v>1.07E-16</v>
      </c>
    </row>
    <row r="75" spans="1:7" x14ac:dyDescent="0.25">
      <c r="A75" s="2" t="str">
        <f t="shared" si="1"/>
        <v>Cell cycle (S/M)</v>
      </c>
      <c r="B75" s="2" t="s">
        <v>215</v>
      </c>
      <c r="C75" s="2">
        <v>52</v>
      </c>
      <c r="D75" s="2">
        <v>7</v>
      </c>
      <c r="E75" s="2">
        <v>0.16</v>
      </c>
      <c r="F75" s="6">
        <v>43.11</v>
      </c>
      <c r="G75" s="7">
        <v>3.0699999999999998E-6</v>
      </c>
    </row>
    <row r="76" spans="1:7" x14ac:dyDescent="0.25">
      <c r="A76" s="2" t="str">
        <f t="shared" si="1"/>
        <v>Cell cycle (S/M)</v>
      </c>
      <c r="B76" s="2" t="s">
        <v>216</v>
      </c>
      <c r="C76" s="2">
        <v>39</v>
      </c>
      <c r="D76" s="2">
        <v>5</v>
      </c>
      <c r="E76" s="2">
        <v>0.12</v>
      </c>
      <c r="F76" s="6">
        <v>41.05</v>
      </c>
      <c r="G76" s="7">
        <v>1.4300000000000001E-3</v>
      </c>
    </row>
    <row r="77" spans="1:7" x14ac:dyDescent="0.25">
      <c r="A77" s="2" t="str">
        <f t="shared" si="1"/>
        <v>Cell cycle (S/M)</v>
      </c>
      <c r="B77" s="2" t="s">
        <v>217</v>
      </c>
      <c r="C77" s="2">
        <v>39</v>
      </c>
      <c r="D77" s="2">
        <v>5</v>
      </c>
      <c r="E77" s="2">
        <v>0.12</v>
      </c>
      <c r="F77" s="6">
        <v>41.05</v>
      </c>
      <c r="G77" s="7">
        <v>1.4300000000000001E-3</v>
      </c>
    </row>
    <row r="78" spans="1:7" x14ac:dyDescent="0.25">
      <c r="A78" s="2" t="str">
        <f t="shared" si="1"/>
        <v>Cell cycle (S/M)</v>
      </c>
      <c r="B78" s="2" t="s">
        <v>218</v>
      </c>
      <c r="C78" s="2">
        <v>39</v>
      </c>
      <c r="D78" s="2">
        <v>5</v>
      </c>
      <c r="E78" s="2">
        <v>0.12</v>
      </c>
      <c r="F78" s="6">
        <v>41.05</v>
      </c>
      <c r="G78" s="7">
        <v>1.4300000000000001E-3</v>
      </c>
    </row>
    <row r="79" spans="1:7" x14ac:dyDescent="0.25">
      <c r="A79" s="2" t="str">
        <f t="shared" si="1"/>
        <v>Cell cycle (S/M)</v>
      </c>
      <c r="B79" s="2" t="s">
        <v>219</v>
      </c>
      <c r="C79" s="2">
        <v>228</v>
      </c>
      <c r="D79" s="2">
        <v>29</v>
      </c>
      <c r="E79" s="2">
        <v>0.71</v>
      </c>
      <c r="F79" s="6">
        <v>40.729999999999997</v>
      </c>
      <c r="G79" s="7">
        <v>1.9800000000000001E-35</v>
      </c>
    </row>
    <row r="80" spans="1:7" x14ac:dyDescent="0.25">
      <c r="A80" s="2" t="str">
        <f t="shared" si="1"/>
        <v>Cell cycle (S/M)</v>
      </c>
      <c r="B80" s="2" t="s">
        <v>220</v>
      </c>
      <c r="C80" s="2">
        <v>79</v>
      </c>
      <c r="D80" s="2">
        <v>10</v>
      </c>
      <c r="E80" s="2">
        <v>0.25</v>
      </c>
      <c r="F80" s="6">
        <v>40.53</v>
      </c>
      <c r="G80" s="7">
        <v>7.5799999999999997E-10</v>
      </c>
    </row>
    <row r="81" spans="1:7" x14ac:dyDescent="0.25">
      <c r="A81" s="2" t="str">
        <f t="shared" si="1"/>
        <v>Cell cycle (S/M)</v>
      </c>
      <c r="B81" s="2" t="s">
        <v>221</v>
      </c>
      <c r="C81" s="2">
        <v>40</v>
      </c>
      <c r="D81" s="2">
        <v>5</v>
      </c>
      <c r="E81" s="2">
        <v>0.12</v>
      </c>
      <c r="F81" s="6">
        <v>40.03</v>
      </c>
      <c r="G81" s="7">
        <v>1.6199999999999999E-3</v>
      </c>
    </row>
    <row r="82" spans="1:7" x14ac:dyDescent="0.25">
      <c r="A82" s="2" t="str">
        <f t="shared" si="1"/>
        <v>Cell cycle (S/M)</v>
      </c>
      <c r="B82" s="2" t="s">
        <v>222</v>
      </c>
      <c r="C82" s="2">
        <v>48</v>
      </c>
      <c r="D82" s="2">
        <v>6</v>
      </c>
      <c r="E82" s="2">
        <v>0.15</v>
      </c>
      <c r="F82" s="6">
        <v>40.03</v>
      </c>
      <c r="G82" s="7">
        <v>9.1199999999999994E-5</v>
      </c>
    </row>
    <row r="83" spans="1:7" x14ac:dyDescent="0.25">
      <c r="A83" s="2" t="str">
        <f t="shared" si="1"/>
        <v>Cell cycle (S/M)</v>
      </c>
      <c r="B83" s="2" t="s">
        <v>223</v>
      </c>
      <c r="C83" s="2">
        <v>108</v>
      </c>
      <c r="D83" s="2">
        <v>13</v>
      </c>
      <c r="E83" s="2">
        <v>0.34</v>
      </c>
      <c r="F83" s="6">
        <v>38.54</v>
      </c>
      <c r="G83" s="7">
        <v>2.08E-13</v>
      </c>
    </row>
    <row r="84" spans="1:7" x14ac:dyDescent="0.25">
      <c r="A84" s="2" t="str">
        <f t="shared" si="1"/>
        <v>Cell cycle (S/M)</v>
      </c>
      <c r="B84" s="2" t="s">
        <v>224</v>
      </c>
      <c r="C84" s="2">
        <v>273</v>
      </c>
      <c r="D84" s="2">
        <v>32</v>
      </c>
      <c r="E84" s="2">
        <v>0.85</v>
      </c>
      <c r="F84" s="6">
        <v>37.53</v>
      </c>
      <c r="G84" s="7">
        <v>1.15E-38</v>
      </c>
    </row>
    <row r="85" spans="1:7" x14ac:dyDescent="0.25">
      <c r="A85" s="2" t="str">
        <f t="shared" si="1"/>
        <v>Cell cycle (S/M)</v>
      </c>
      <c r="B85" s="2" t="s">
        <v>225</v>
      </c>
      <c r="C85" s="2">
        <v>358</v>
      </c>
      <c r="D85" s="2">
        <v>41</v>
      </c>
      <c r="E85" s="2">
        <v>1.1200000000000001</v>
      </c>
      <c r="F85" s="6">
        <v>36.67</v>
      </c>
      <c r="G85" s="7">
        <v>9.91E-52</v>
      </c>
    </row>
    <row r="86" spans="1:7" x14ac:dyDescent="0.25">
      <c r="A86" s="2" t="str">
        <f t="shared" si="1"/>
        <v>Cell cycle (S/M)</v>
      </c>
      <c r="B86" s="2" t="s">
        <v>226</v>
      </c>
      <c r="C86" s="2">
        <v>35</v>
      </c>
      <c r="D86" s="2">
        <v>4</v>
      </c>
      <c r="E86" s="2">
        <v>0.11</v>
      </c>
      <c r="F86" s="6">
        <v>36.6</v>
      </c>
      <c r="G86" s="7">
        <v>4.1099999999999998E-2</v>
      </c>
    </row>
    <row r="87" spans="1:7" x14ac:dyDescent="0.25">
      <c r="A87" s="2" t="str">
        <f t="shared" si="1"/>
        <v>Cell cycle (S/M)</v>
      </c>
      <c r="B87" s="2" t="s">
        <v>227</v>
      </c>
      <c r="C87" s="2">
        <v>62</v>
      </c>
      <c r="D87" s="2">
        <v>7</v>
      </c>
      <c r="E87" s="2">
        <v>0.19</v>
      </c>
      <c r="F87" s="6">
        <v>36.15</v>
      </c>
      <c r="G87" s="7">
        <v>1.03E-5</v>
      </c>
    </row>
    <row r="88" spans="1:7" x14ac:dyDescent="0.25">
      <c r="A88" s="2" t="str">
        <f t="shared" ref="A88:A151" si="2">"Cell cycle (S/M)"</f>
        <v>Cell cycle (S/M)</v>
      </c>
      <c r="B88" s="2" t="s">
        <v>228</v>
      </c>
      <c r="C88" s="2">
        <v>154</v>
      </c>
      <c r="D88" s="2">
        <v>17</v>
      </c>
      <c r="E88" s="2">
        <v>0.48</v>
      </c>
      <c r="F88" s="6">
        <v>35.35</v>
      </c>
      <c r="G88" s="7">
        <v>6.5699999999999997E-18</v>
      </c>
    </row>
    <row r="89" spans="1:7" x14ac:dyDescent="0.25">
      <c r="A89" s="2" t="str">
        <f t="shared" si="2"/>
        <v>Cell cycle (S/M)</v>
      </c>
      <c r="B89" s="2" t="s">
        <v>229</v>
      </c>
      <c r="C89" s="2">
        <v>154</v>
      </c>
      <c r="D89" s="2">
        <v>17</v>
      </c>
      <c r="E89" s="2">
        <v>0.48</v>
      </c>
      <c r="F89" s="6">
        <v>35.35</v>
      </c>
      <c r="G89" s="7">
        <v>6.5699999999999997E-18</v>
      </c>
    </row>
    <row r="90" spans="1:7" x14ac:dyDescent="0.25">
      <c r="A90" s="2" t="str">
        <f t="shared" si="2"/>
        <v>Cell cycle (S/M)</v>
      </c>
      <c r="B90" s="2" t="s">
        <v>230</v>
      </c>
      <c r="C90" s="2">
        <v>145</v>
      </c>
      <c r="D90" s="2">
        <v>16</v>
      </c>
      <c r="E90" s="2">
        <v>0.45</v>
      </c>
      <c r="F90" s="6">
        <v>35.33</v>
      </c>
      <c r="G90" s="7">
        <v>1.1900000000000001E-16</v>
      </c>
    </row>
    <row r="91" spans="1:7" x14ac:dyDescent="0.25">
      <c r="A91" s="2" t="str">
        <f t="shared" si="2"/>
        <v>Cell cycle (S/M)</v>
      </c>
      <c r="B91" s="2" t="s">
        <v>231</v>
      </c>
      <c r="C91" s="2">
        <v>173</v>
      </c>
      <c r="D91" s="2">
        <v>19</v>
      </c>
      <c r="E91" s="2">
        <v>0.54</v>
      </c>
      <c r="F91" s="6">
        <v>35.17</v>
      </c>
      <c r="G91" s="7">
        <v>2.0999999999999999E-20</v>
      </c>
    </row>
    <row r="92" spans="1:7" x14ac:dyDescent="0.25">
      <c r="A92" s="2" t="str">
        <f t="shared" si="2"/>
        <v>Cell cycle (S/M)</v>
      </c>
      <c r="B92" s="2" t="s">
        <v>232</v>
      </c>
      <c r="C92" s="2">
        <v>173</v>
      </c>
      <c r="D92" s="2">
        <v>19</v>
      </c>
      <c r="E92" s="2">
        <v>0.54</v>
      </c>
      <c r="F92" s="6">
        <v>35.17</v>
      </c>
      <c r="G92" s="7">
        <v>2.0999999999999999E-20</v>
      </c>
    </row>
    <row r="93" spans="1:7" x14ac:dyDescent="0.25">
      <c r="A93" s="2" t="str">
        <f t="shared" si="2"/>
        <v>Cell cycle (S/M)</v>
      </c>
      <c r="B93" s="2" t="s">
        <v>233</v>
      </c>
      <c r="C93" s="2">
        <v>64</v>
      </c>
      <c r="D93" s="2">
        <v>7</v>
      </c>
      <c r="E93" s="2">
        <v>0.2</v>
      </c>
      <c r="F93" s="6">
        <v>35.020000000000003</v>
      </c>
      <c r="G93" s="7">
        <v>1.2799999999999999E-5</v>
      </c>
    </row>
    <row r="94" spans="1:7" x14ac:dyDescent="0.25">
      <c r="A94" s="2" t="str">
        <f t="shared" si="2"/>
        <v>Cell cycle (S/M)</v>
      </c>
      <c r="B94" s="2" t="s">
        <v>234</v>
      </c>
      <c r="C94" s="2">
        <v>83</v>
      </c>
      <c r="D94" s="2">
        <v>9</v>
      </c>
      <c r="E94" s="2">
        <v>0.26</v>
      </c>
      <c r="F94" s="6">
        <v>34.72</v>
      </c>
      <c r="G94" s="7">
        <v>5.5000000000000003E-8</v>
      </c>
    </row>
    <row r="95" spans="1:7" x14ac:dyDescent="0.25">
      <c r="A95" s="2" t="str">
        <f t="shared" si="2"/>
        <v>Cell cycle (S/M)</v>
      </c>
      <c r="B95" s="2" t="s">
        <v>235</v>
      </c>
      <c r="C95" s="2">
        <v>65</v>
      </c>
      <c r="D95" s="2">
        <v>7</v>
      </c>
      <c r="E95" s="2">
        <v>0.2</v>
      </c>
      <c r="F95" s="6">
        <v>34.479999999999997</v>
      </c>
      <c r="G95" s="7">
        <v>1.42E-5</v>
      </c>
    </row>
    <row r="96" spans="1:7" x14ac:dyDescent="0.25">
      <c r="A96" s="2" t="str">
        <f t="shared" si="2"/>
        <v>Cell cycle (S/M)</v>
      </c>
      <c r="B96" s="2" t="s">
        <v>236</v>
      </c>
      <c r="C96" s="2">
        <v>127</v>
      </c>
      <c r="D96" s="2">
        <v>13</v>
      </c>
      <c r="E96" s="2">
        <v>0.4</v>
      </c>
      <c r="F96" s="6">
        <v>32.78</v>
      </c>
      <c r="G96" s="7">
        <v>1.6400000000000001E-12</v>
      </c>
    </row>
    <row r="97" spans="1:7" x14ac:dyDescent="0.25">
      <c r="A97" s="2" t="str">
        <f t="shared" si="2"/>
        <v>Cell cycle (S/M)</v>
      </c>
      <c r="B97" s="2" t="s">
        <v>237</v>
      </c>
      <c r="C97" s="2">
        <v>49</v>
      </c>
      <c r="D97" s="2">
        <v>5</v>
      </c>
      <c r="E97" s="2">
        <v>0.15</v>
      </c>
      <c r="F97" s="6">
        <v>32.68</v>
      </c>
      <c r="G97" s="7">
        <v>4.3800000000000002E-3</v>
      </c>
    </row>
    <row r="98" spans="1:7" x14ac:dyDescent="0.25">
      <c r="A98" s="2" t="str">
        <f t="shared" si="2"/>
        <v>Cell cycle (S/M)</v>
      </c>
      <c r="B98" s="2" t="s">
        <v>238</v>
      </c>
      <c r="C98" s="2">
        <v>212</v>
      </c>
      <c r="D98" s="2">
        <v>21</v>
      </c>
      <c r="E98" s="2">
        <v>0.66</v>
      </c>
      <c r="F98" s="6">
        <v>31.72</v>
      </c>
      <c r="G98" s="7">
        <v>4.8E-22</v>
      </c>
    </row>
    <row r="99" spans="1:7" x14ac:dyDescent="0.25">
      <c r="A99" s="2" t="str">
        <f t="shared" si="2"/>
        <v>Cell cycle (S/M)</v>
      </c>
      <c r="B99" s="2" t="s">
        <v>239</v>
      </c>
      <c r="C99" s="2">
        <v>212</v>
      </c>
      <c r="D99" s="2">
        <v>21</v>
      </c>
      <c r="E99" s="2">
        <v>0.66</v>
      </c>
      <c r="F99" s="6">
        <v>31.72</v>
      </c>
      <c r="G99" s="7">
        <v>4.8E-22</v>
      </c>
    </row>
    <row r="100" spans="1:7" x14ac:dyDescent="0.25">
      <c r="A100" s="2" t="str">
        <f t="shared" si="2"/>
        <v>Cell cycle (S/M)</v>
      </c>
      <c r="B100" s="2" t="s">
        <v>240</v>
      </c>
      <c r="C100" s="2">
        <v>101</v>
      </c>
      <c r="D100" s="2">
        <v>10</v>
      </c>
      <c r="E100" s="2">
        <v>0.32</v>
      </c>
      <c r="F100" s="6">
        <v>31.7</v>
      </c>
      <c r="G100" s="7">
        <v>8.3899999999999994E-9</v>
      </c>
    </row>
    <row r="101" spans="1:7" x14ac:dyDescent="0.25">
      <c r="A101" s="2" t="str">
        <f t="shared" si="2"/>
        <v>Cell cycle (S/M)</v>
      </c>
      <c r="B101" s="2" t="s">
        <v>241</v>
      </c>
      <c r="C101" s="2">
        <v>71</v>
      </c>
      <c r="D101" s="2">
        <v>7</v>
      </c>
      <c r="E101" s="2">
        <v>0.22</v>
      </c>
      <c r="F101" s="6">
        <v>31.57</v>
      </c>
      <c r="G101" s="7">
        <v>2.5999999999999998E-5</v>
      </c>
    </row>
    <row r="102" spans="1:7" x14ac:dyDescent="0.25">
      <c r="A102" s="2" t="str">
        <f t="shared" si="2"/>
        <v>Cell cycle (S/M)</v>
      </c>
      <c r="B102" s="2" t="s">
        <v>242</v>
      </c>
      <c r="C102" s="2">
        <v>216</v>
      </c>
      <c r="D102" s="2">
        <v>21</v>
      </c>
      <c r="E102" s="2">
        <v>0.67</v>
      </c>
      <c r="F102" s="6">
        <v>31.13</v>
      </c>
      <c r="G102" s="7">
        <v>7.0399999999999998E-22</v>
      </c>
    </row>
    <row r="103" spans="1:7" x14ac:dyDescent="0.25">
      <c r="A103" s="2" t="str">
        <f t="shared" si="2"/>
        <v>Cell cycle (S/M)</v>
      </c>
      <c r="B103" s="2" t="s">
        <v>243</v>
      </c>
      <c r="C103" s="2">
        <v>135</v>
      </c>
      <c r="D103" s="2">
        <v>13</v>
      </c>
      <c r="E103" s="2">
        <v>0.42</v>
      </c>
      <c r="F103" s="6">
        <v>30.84</v>
      </c>
      <c r="G103" s="7">
        <v>3.5600000000000002E-12</v>
      </c>
    </row>
    <row r="104" spans="1:7" x14ac:dyDescent="0.25">
      <c r="A104" s="2" t="str">
        <f t="shared" si="2"/>
        <v>Cell cycle (S/M)</v>
      </c>
      <c r="B104" s="2" t="s">
        <v>244</v>
      </c>
      <c r="C104" s="2">
        <v>170</v>
      </c>
      <c r="D104" s="2">
        <v>16</v>
      </c>
      <c r="E104" s="2">
        <v>0.53</v>
      </c>
      <c r="F104" s="6">
        <v>30.14</v>
      </c>
      <c r="G104" s="7">
        <v>1.4399999999999999E-15</v>
      </c>
    </row>
    <row r="105" spans="1:7" x14ac:dyDescent="0.25">
      <c r="A105" s="2" t="str">
        <f t="shared" si="2"/>
        <v>Cell cycle (S/M)</v>
      </c>
      <c r="B105" s="2" t="s">
        <v>245</v>
      </c>
      <c r="C105" s="2">
        <v>471</v>
      </c>
      <c r="D105" s="2">
        <v>44</v>
      </c>
      <c r="E105" s="2">
        <v>1.47</v>
      </c>
      <c r="F105" s="6">
        <v>29.91</v>
      </c>
      <c r="G105" s="7">
        <v>1.26E-52</v>
      </c>
    </row>
    <row r="106" spans="1:7" x14ac:dyDescent="0.25">
      <c r="A106" s="2" t="str">
        <f t="shared" si="2"/>
        <v>Cell cycle (S/M)</v>
      </c>
      <c r="B106" s="2" t="s">
        <v>246</v>
      </c>
      <c r="C106" s="2">
        <v>78</v>
      </c>
      <c r="D106" s="2">
        <v>7</v>
      </c>
      <c r="E106" s="2">
        <v>0.24</v>
      </c>
      <c r="F106" s="6">
        <v>28.74</v>
      </c>
      <c r="G106" s="7">
        <v>4.9299999999999999E-5</v>
      </c>
    </row>
    <row r="107" spans="1:7" x14ac:dyDescent="0.25">
      <c r="A107" s="2" t="str">
        <f t="shared" si="2"/>
        <v>Cell cycle (S/M)</v>
      </c>
      <c r="B107" s="2" t="s">
        <v>247</v>
      </c>
      <c r="C107" s="2">
        <v>493</v>
      </c>
      <c r="D107" s="2">
        <v>44</v>
      </c>
      <c r="E107" s="2">
        <v>1.54</v>
      </c>
      <c r="F107" s="6">
        <v>28.58</v>
      </c>
      <c r="G107" s="7">
        <v>9.1999999999999998E-52</v>
      </c>
    </row>
    <row r="108" spans="1:7" x14ac:dyDescent="0.25">
      <c r="A108" s="2" t="str">
        <f t="shared" si="2"/>
        <v>Cell cycle (S/M)</v>
      </c>
      <c r="B108" s="2" t="s">
        <v>248</v>
      </c>
      <c r="C108" s="2">
        <v>146</v>
      </c>
      <c r="D108" s="2">
        <v>13</v>
      </c>
      <c r="E108" s="2">
        <v>0.46</v>
      </c>
      <c r="F108" s="6">
        <v>28.51</v>
      </c>
      <c r="G108" s="7">
        <v>9.5999999999999995E-12</v>
      </c>
    </row>
    <row r="109" spans="1:7" x14ac:dyDescent="0.25">
      <c r="A109" s="2" t="str">
        <f t="shared" si="2"/>
        <v>Cell cycle (S/M)</v>
      </c>
      <c r="B109" s="2" t="s">
        <v>249</v>
      </c>
      <c r="C109" s="2">
        <v>496</v>
      </c>
      <c r="D109" s="2">
        <v>43</v>
      </c>
      <c r="E109" s="2">
        <v>1.55</v>
      </c>
      <c r="F109" s="6">
        <v>27.76</v>
      </c>
      <c r="G109" s="7">
        <v>9.8200000000000003E-50</v>
      </c>
    </row>
    <row r="110" spans="1:7" x14ac:dyDescent="0.25">
      <c r="A110" s="2" t="str">
        <f t="shared" si="2"/>
        <v>Cell cycle (S/M)</v>
      </c>
      <c r="B110" s="2" t="s">
        <v>250</v>
      </c>
      <c r="C110" s="2">
        <v>278</v>
      </c>
      <c r="D110" s="2">
        <v>24</v>
      </c>
      <c r="E110" s="2">
        <v>0.87</v>
      </c>
      <c r="F110" s="6">
        <v>27.64</v>
      </c>
      <c r="G110" s="7">
        <v>2.0099999999999998E-24</v>
      </c>
    </row>
    <row r="111" spans="1:7" x14ac:dyDescent="0.25">
      <c r="A111" s="2" t="str">
        <f t="shared" si="2"/>
        <v>Cell cycle (S/M)</v>
      </c>
      <c r="B111" s="2" t="s">
        <v>251</v>
      </c>
      <c r="C111" s="2">
        <v>83</v>
      </c>
      <c r="D111" s="2">
        <v>7</v>
      </c>
      <c r="E111" s="2">
        <v>0.26</v>
      </c>
      <c r="F111" s="6">
        <v>27.01</v>
      </c>
      <c r="G111" s="7">
        <v>7.5199999999999998E-5</v>
      </c>
    </row>
    <row r="112" spans="1:7" x14ac:dyDescent="0.25">
      <c r="A112" s="2" t="str">
        <f t="shared" si="2"/>
        <v>Cell cycle (S/M)</v>
      </c>
      <c r="B112" s="2" t="s">
        <v>252</v>
      </c>
      <c r="C112" s="2">
        <v>61</v>
      </c>
      <c r="D112" s="2">
        <v>5</v>
      </c>
      <c r="E112" s="2">
        <v>0.19</v>
      </c>
      <c r="F112" s="6">
        <v>26.25</v>
      </c>
      <c r="G112" s="7">
        <v>1.2699999999999999E-2</v>
      </c>
    </row>
    <row r="113" spans="1:7" x14ac:dyDescent="0.25">
      <c r="A113" s="2" t="str">
        <f t="shared" si="2"/>
        <v>Cell cycle (S/M)</v>
      </c>
      <c r="B113" s="2" t="s">
        <v>253</v>
      </c>
      <c r="C113" s="2">
        <v>61</v>
      </c>
      <c r="D113" s="2">
        <v>5</v>
      </c>
      <c r="E113" s="2">
        <v>0.19</v>
      </c>
      <c r="F113" s="6">
        <v>26.25</v>
      </c>
      <c r="G113" s="7">
        <v>1.2699999999999999E-2</v>
      </c>
    </row>
    <row r="114" spans="1:7" x14ac:dyDescent="0.25">
      <c r="A114" s="2" t="str">
        <f t="shared" si="2"/>
        <v>Cell cycle (S/M)</v>
      </c>
      <c r="B114" s="2" t="s">
        <v>254</v>
      </c>
      <c r="C114" s="2">
        <v>162</v>
      </c>
      <c r="D114" s="2">
        <v>13</v>
      </c>
      <c r="E114" s="2">
        <v>0.51</v>
      </c>
      <c r="F114" s="6">
        <v>25.7</v>
      </c>
      <c r="G114" s="7">
        <v>3.5800000000000002E-11</v>
      </c>
    </row>
    <row r="115" spans="1:7" x14ac:dyDescent="0.25">
      <c r="A115" s="2" t="str">
        <f t="shared" si="2"/>
        <v>Cell cycle (S/M)</v>
      </c>
      <c r="B115" s="2" t="s">
        <v>255</v>
      </c>
      <c r="C115" s="2">
        <v>76</v>
      </c>
      <c r="D115" s="2">
        <v>6</v>
      </c>
      <c r="E115" s="2">
        <v>0.24</v>
      </c>
      <c r="F115" s="6">
        <v>25.28</v>
      </c>
      <c r="G115" s="7">
        <v>1.34E-3</v>
      </c>
    </row>
    <row r="116" spans="1:7" x14ac:dyDescent="0.25">
      <c r="A116" s="2" t="str">
        <f t="shared" si="2"/>
        <v>Cell cycle (S/M)</v>
      </c>
      <c r="B116" s="2" t="s">
        <v>256</v>
      </c>
      <c r="C116" s="2">
        <v>168</v>
      </c>
      <c r="D116" s="2">
        <v>13</v>
      </c>
      <c r="E116" s="2">
        <v>0.52</v>
      </c>
      <c r="F116" s="6">
        <v>24.78</v>
      </c>
      <c r="G116" s="7">
        <v>5.6599999999999997E-11</v>
      </c>
    </row>
    <row r="117" spans="1:7" x14ac:dyDescent="0.25">
      <c r="A117" s="2" t="str">
        <f t="shared" si="2"/>
        <v>Cell cycle (S/M)</v>
      </c>
      <c r="B117" s="2" t="s">
        <v>257</v>
      </c>
      <c r="C117" s="2">
        <v>130</v>
      </c>
      <c r="D117" s="2">
        <v>10</v>
      </c>
      <c r="E117" s="2">
        <v>0.41</v>
      </c>
      <c r="F117" s="6">
        <v>24.63</v>
      </c>
      <c r="G117" s="7">
        <v>9.76E-8</v>
      </c>
    </row>
    <row r="118" spans="1:7" x14ac:dyDescent="0.25">
      <c r="A118" s="2" t="str">
        <f t="shared" si="2"/>
        <v>Cell cycle (S/M)</v>
      </c>
      <c r="B118" s="2" t="s">
        <v>258</v>
      </c>
      <c r="C118" s="2">
        <v>172</v>
      </c>
      <c r="D118" s="2">
        <v>13</v>
      </c>
      <c r="E118" s="2">
        <v>0.54</v>
      </c>
      <c r="F118" s="6">
        <v>24.2</v>
      </c>
      <c r="G118" s="7">
        <v>7.6100000000000001E-11</v>
      </c>
    </row>
    <row r="119" spans="1:7" x14ac:dyDescent="0.25">
      <c r="A119" s="2" t="str">
        <f t="shared" si="2"/>
        <v>Cell cycle (S/M)</v>
      </c>
      <c r="B119" s="2" t="s">
        <v>259</v>
      </c>
      <c r="C119" s="2">
        <v>756</v>
      </c>
      <c r="D119" s="2">
        <v>55</v>
      </c>
      <c r="E119" s="2">
        <v>2.36</v>
      </c>
      <c r="F119" s="6">
        <v>23.3</v>
      </c>
      <c r="G119" s="7">
        <v>6.6199999999999999E-65</v>
      </c>
    </row>
    <row r="120" spans="1:7" x14ac:dyDescent="0.25">
      <c r="A120" s="2" t="str">
        <f t="shared" si="2"/>
        <v>Cell cycle (S/M)</v>
      </c>
      <c r="B120" s="2" t="s">
        <v>260</v>
      </c>
      <c r="C120" s="2">
        <v>185</v>
      </c>
      <c r="D120" s="2">
        <v>13</v>
      </c>
      <c r="E120" s="2">
        <v>0.57999999999999996</v>
      </c>
      <c r="F120" s="6">
        <v>22.5</v>
      </c>
      <c r="G120" s="7">
        <v>1.8999999999999999E-10</v>
      </c>
    </row>
    <row r="121" spans="1:7" x14ac:dyDescent="0.25">
      <c r="A121" s="2" t="str">
        <f t="shared" si="2"/>
        <v>Cell cycle (S/M)</v>
      </c>
      <c r="B121" s="2" t="s">
        <v>261</v>
      </c>
      <c r="C121" s="2">
        <v>203</v>
      </c>
      <c r="D121" s="2">
        <v>14</v>
      </c>
      <c r="E121" s="2">
        <v>0.63</v>
      </c>
      <c r="F121" s="6">
        <v>22.08</v>
      </c>
      <c r="G121" s="7">
        <v>2.23E-11</v>
      </c>
    </row>
    <row r="122" spans="1:7" x14ac:dyDescent="0.25">
      <c r="A122" s="2" t="str">
        <f t="shared" si="2"/>
        <v>Cell cycle (S/M)</v>
      </c>
      <c r="B122" s="2" t="s">
        <v>262</v>
      </c>
      <c r="C122" s="2">
        <v>73</v>
      </c>
      <c r="D122" s="2">
        <v>5</v>
      </c>
      <c r="E122" s="2">
        <v>0.23</v>
      </c>
      <c r="F122" s="6">
        <v>21.93</v>
      </c>
      <c r="G122" s="7">
        <v>3.04E-2</v>
      </c>
    </row>
    <row r="123" spans="1:7" x14ac:dyDescent="0.25">
      <c r="A123" s="2" t="str">
        <f t="shared" si="2"/>
        <v>Cell cycle (S/M)</v>
      </c>
      <c r="B123" s="2" t="s">
        <v>263</v>
      </c>
      <c r="C123" s="2">
        <v>220</v>
      </c>
      <c r="D123" s="2">
        <v>15</v>
      </c>
      <c r="E123" s="2">
        <v>0.69</v>
      </c>
      <c r="F123" s="6">
        <v>21.83</v>
      </c>
      <c r="G123" s="7">
        <v>2.3900000000000001E-12</v>
      </c>
    </row>
    <row r="124" spans="1:7" x14ac:dyDescent="0.25">
      <c r="A124" s="2" t="str">
        <f t="shared" si="2"/>
        <v>Cell cycle (S/M)</v>
      </c>
      <c r="B124" s="2" t="s">
        <v>264</v>
      </c>
      <c r="C124" s="2">
        <v>824</v>
      </c>
      <c r="D124" s="2">
        <v>56</v>
      </c>
      <c r="E124" s="2">
        <v>2.57</v>
      </c>
      <c r="F124" s="6">
        <v>21.76</v>
      </c>
      <c r="G124" s="7">
        <v>5.3700000000000002E-65</v>
      </c>
    </row>
    <row r="125" spans="1:7" x14ac:dyDescent="0.25">
      <c r="A125" s="2" t="str">
        <f t="shared" si="2"/>
        <v>Cell cycle (S/M)</v>
      </c>
      <c r="B125" s="2" t="s">
        <v>265</v>
      </c>
      <c r="C125" s="2">
        <v>151</v>
      </c>
      <c r="D125" s="2">
        <v>10</v>
      </c>
      <c r="E125" s="2">
        <v>0.47</v>
      </c>
      <c r="F125" s="6">
        <v>21.21</v>
      </c>
      <c r="G125" s="7">
        <v>4.15E-7</v>
      </c>
    </row>
    <row r="126" spans="1:7" x14ac:dyDescent="0.25">
      <c r="A126" s="2" t="str">
        <f t="shared" si="2"/>
        <v>Cell cycle (S/M)</v>
      </c>
      <c r="B126" s="2" t="s">
        <v>266</v>
      </c>
      <c r="C126" s="2">
        <v>259</v>
      </c>
      <c r="D126" s="2">
        <v>17</v>
      </c>
      <c r="E126" s="2">
        <v>0.81</v>
      </c>
      <c r="F126" s="6">
        <v>21.02</v>
      </c>
      <c r="G126" s="7">
        <v>3.5899999999999997E-14</v>
      </c>
    </row>
    <row r="127" spans="1:7" x14ac:dyDescent="0.25">
      <c r="A127" s="2" t="str">
        <f t="shared" si="2"/>
        <v>Cell cycle (S/M)</v>
      </c>
      <c r="B127" s="2" t="s">
        <v>267</v>
      </c>
      <c r="C127" s="2">
        <v>153</v>
      </c>
      <c r="D127" s="2">
        <v>10</v>
      </c>
      <c r="E127" s="2">
        <v>0.48</v>
      </c>
      <c r="F127" s="6">
        <v>20.93</v>
      </c>
      <c r="G127" s="7">
        <v>4.7100000000000002E-7</v>
      </c>
    </row>
    <row r="128" spans="1:7" x14ac:dyDescent="0.25">
      <c r="A128" s="2" t="str">
        <f t="shared" si="2"/>
        <v>Cell cycle (S/M)</v>
      </c>
      <c r="B128" s="2" t="s">
        <v>268</v>
      </c>
      <c r="C128" s="2">
        <v>199</v>
      </c>
      <c r="D128" s="2">
        <v>13</v>
      </c>
      <c r="E128" s="2">
        <v>0.62</v>
      </c>
      <c r="F128" s="6">
        <v>20.92</v>
      </c>
      <c r="G128" s="7">
        <v>4.7600000000000001E-10</v>
      </c>
    </row>
    <row r="129" spans="1:7" x14ac:dyDescent="0.25">
      <c r="A129" s="2" t="str">
        <f t="shared" si="2"/>
        <v>Cell cycle (S/M)</v>
      </c>
      <c r="B129" s="2" t="s">
        <v>269</v>
      </c>
      <c r="C129" s="2">
        <v>92</v>
      </c>
      <c r="D129" s="2">
        <v>6</v>
      </c>
      <c r="E129" s="2">
        <v>0.28999999999999998</v>
      </c>
      <c r="F129" s="6">
        <v>20.88</v>
      </c>
      <c r="G129" s="7">
        <v>4.0600000000000002E-3</v>
      </c>
    </row>
    <row r="130" spans="1:7" x14ac:dyDescent="0.25">
      <c r="A130" s="2" t="str">
        <f t="shared" si="2"/>
        <v>Cell cycle (S/M)</v>
      </c>
      <c r="B130" s="2" t="s">
        <v>270</v>
      </c>
      <c r="C130" s="2">
        <v>77</v>
      </c>
      <c r="D130" s="2">
        <v>5</v>
      </c>
      <c r="E130" s="2">
        <v>0.24</v>
      </c>
      <c r="F130" s="6">
        <v>20.79</v>
      </c>
      <c r="G130" s="7">
        <v>3.9300000000000002E-2</v>
      </c>
    </row>
    <row r="131" spans="1:7" x14ac:dyDescent="0.25">
      <c r="A131" s="2" t="str">
        <f t="shared" si="2"/>
        <v>Cell cycle (S/M)</v>
      </c>
      <c r="B131" s="2" t="s">
        <v>271</v>
      </c>
      <c r="C131" s="2">
        <v>94</v>
      </c>
      <c r="D131" s="2">
        <v>6</v>
      </c>
      <c r="E131" s="2">
        <v>0.28999999999999998</v>
      </c>
      <c r="F131" s="6">
        <v>20.440000000000001</v>
      </c>
      <c r="G131" s="7">
        <v>4.5999999999999999E-3</v>
      </c>
    </row>
    <row r="132" spans="1:7" x14ac:dyDescent="0.25">
      <c r="A132" s="2" t="str">
        <f t="shared" si="2"/>
        <v>Cell cycle (S/M)</v>
      </c>
      <c r="B132" s="2" t="s">
        <v>272</v>
      </c>
      <c r="C132" s="2">
        <v>304</v>
      </c>
      <c r="D132" s="2">
        <v>19</v>
      </c>
      <c r="E132" s="2">
        <v>0.95</v>
      </c>
      <c r="F132" s="6">
        <v>20.010000000000002</v>
      </c>
      <c r="G132" s="7">
        <v>7.1499999999999998E-16</v>
      </c>
    </row>
    <row r="133" spans="1:7" x14ac:dyDescent="0.25">
      <c r="A133" s="2" t="str">
        <f t="shared" si="2"/>
        <v>Cell cycle (S/M)</v>
      </c>
      <c r="B133" s="2" t="s">
        <v>273</v>
      </c>
      <c r="C133" s="2">
        <v>80</v>
      </c>
      <c r="D133" s="2">
        <v>5</v>
      </c>
      <c r="E133" s="2">
        <v>0.25</v>
      </c>
      <c r="F133" s="6">
        <v>20.010000000000002</v>
      </c>
      <c r="G133" s="7">
        <v>4.7199999999999999E-2</v>
      </c>
    </row>
    <row r="134" spans="1:7" x14ac:dyDescent="0.25">
      <c r="A134" s="2" t="str">
        <f t="shared" si="2"/>
        <v>Cell cycle (S/M)</v>
      </c>
      <c r="B134" s="2" t="s">
        <v>274</v>
      </c>
      <c r="C134" s="2">
        <v>80</v>
      </c>
      <c r="D134" s="2">
        <v>5</v>
      </c>
      <c r="E134" s="2">
        <v>0.25</v>
      </c>
      <c r="F134" s="6">
        <v>20.010000000000002</v>
      </c>
      <c r="G134" s="7">
        <v>4.7199999999999999E-2</v>
      </c>
    </row>
    <row r="135" spans="1:7" x14ac:dyDescent="0.25">
      <c r="A135" s="2" t="str">
        <f t="shared" si="2"/>
        <v>Cell cycle (S/M)</v>
      </c>
      <c r="B135" s="2" t="s">
        <v>275</v>
      </c>
      <c r="C135" s="2">
        <v>243</v>
      </c>
      <c r="D135" s="2">
        <v>15</v>
      </c>
      <c r="E135" s="2">
        <v>0.76</v>
      </c>
      <c r="F135" s="6">
        <v>19.77</v>
      </c>
      <c r="G135" s="7">
        <v>1.0099999999999999E-11</v>
      </c>
    </row>
    <row r="136" spans="1:7" x14ac:dyDescent="0.25">
      <c r="A136" s="2" t="str">
        <f t="shared" si="2"/>
        <v>Cell cycle (S/M)</v>
      </c>
      <c r="B136" s="2" t="s">
        <v>276</v>
      </c>
      <c r="C136" s="2">
        <v>310</v>
      </c>
      <c r="D136" s="2">
        <v>19</v>
      </c>
      <c r="E136" s="2">
        <v>0.97</v>
      </c>
      <c r="F136" s="6">
        <v>19.63</v>
      </c>
      <c r="G136" s="7">
        <v>1.02E-15</v>
      </c>
    </row>
    <row r="137" spans="1:7" x14ac:dyDescent="0.25">
      <c r="A137" s="2" t="str">
        <f t="shared" si="2"/>
        <v>Cell cycle (S/M)</v>
      </c>
      <c r="B137" s="2" t="s">
        <v>277</v>
      </c>
      <c r="C137" s="2">
        <v>164</v>
      </c>
      <c r="D137" s="2">
        <v>10</v>
      </c>
      <c r="E137" s="2">
        <v>0.51</v>
      </c>
      <c r="F137" s="6">
        <v>19.53</v>
      </c>
      <c r="G137" s="7">
        <v>9.1800000000000004E-7</v>
      </c>
    </row>
    <row r="138" spans="1:7" x14ac:dyDescent="0.25">
      <c r="A138" s="2" t="str">
        <f t="shared" si="2"/>
        <v>Cell cycle (S/M)</v>
      </c>
      <c r="B138" s="2" t="s">
        <v>278</v>
      </c>
      <c r="C138" s="2">
        <v>214</v>
      </c>
      <c r="D138" s="2">
        <v>13</v>
      </c>
      <c r="E138" s="2">
        <v>0.67</v>
      </c>
      <c r="F138" s="6">
        <v>19.45</v>
      </c>
      <c r="G138" s="7">
        <v>1.1800000000000001E-9</v>
      </c>
    </row>
    <row r="139" spans="1:7" x14ac:dyDescent="0.25">
      <c r="A139" s="2" t="str">
        <f t="shared" si="2"/>
        <v>Cell cycle (S/M)</v>
      </c>
      <c r="B139" s="2" t="s">
        <v>279</v>
      </c>
      <c r="C139" s="2">
        <v>99</v>
      </c>
      <c r="D139" s="2">
        <v>6</v>
      </c>
      <c r="E139" s="2">
        <v>0.31</v>
      </c>
      <c r="F139" s="6">
        <v>19.41</v>
      </c>
      <c r="G139" s="7">
        <v>6.2100000000000002E-3</v>
      </c>
    </row>
    <row r="140" spans="1:7" x14ac:dyDescent="0.25">
      <c r="A140" s="2" t="str">
        <f t="shared" si="2"/>
        <v>Cell cycle (S/M)</v>
      </c>
      <c r="B140" s="2" t="s">
        <v>280</v>
      </c>
      <c r="C140" s="2">
        <v>216</v>
      </c>
      <c r="D140" s="2">
        <v>13</v>
      </c>
      <c r="E140" s="2">
        <v>0.67</v>
      </c>
      <c r="F140" s="6">
        <v>19.27</v>
      </c>
      <c r="G140" s="7">
        <v>1.33E-9</v>
      </c>
    </row>
    <row r="141" spans="1:7" x14ac:dyDescent="0.25">
      <c r="A141" s="2" t="str">
        <f t="shared" si="2"/>
        <v>Cell cycle (S/M)</v>
      </c>
      <c r="B141" s="2" t="s">
        <v>281</v>
      </c>
      <c r="C141" s="2">
        <v>117</v>
      </c>
      <c r="D141" s="2">
        <v>7</v>
      </c>
      <c r="E141" s="2">
        <v>0.37</v>
      </c>
      <c r="F141" s="6">
        <v>19.16</v>
      </c>
      <c r="G141" s="7">
        <v>7.6599999999999997E-4</v>
      </c>
    </row>
    <row r="142" spans="1:7" x14ac:dyDescent="0.25">
      <c r="A142" s="2" t="str">
        <f t="shared" si="2"/>
        <v>Cell cycle (S/M)</v>
      </c>
      <c r="B142" s="2" t="s">
        <v>282</v>
      </c>
      <c r="C142" s="2">
        <v>201</v>
      </c>
      <c r="D142" s="2">
        <v>12</v>
      </c>
      <c r="E142" s="2">
        <v>0.63</v>
      </c>
      <c r="F142" s="6">
        <v>19.12</v>
      </c>
      <c r="G142" s="7">
        <v>1.3599999999999999E-8</v>
      </c>
    </row>
    <row r="143" spans="1:7" x14ac:dyDescent="0.25">
      <c r="A143" s="2" t="str">
        <f t="shared" si="2"/>
        <v>Cell cycle (S/M)</v>
      </c>
      <c r="B143" s="2" t="s">
        <v>283</v>
      </c>
      <c r="C143" s="2">
        <v>338</v>
      </c>
      <c r="D143" s="2">
        <v>20</v>
      </c>
      <c r="E143" s="2">
        <v>1.06</v>
      </c>
      <c r="F143" s="6">
        <v>18.95</v>
      </c>
      <c r="G143" s="7">
        <v>1.8899999999999999E-16</v>
      </c>
    </row>
    <row r="144" spans="1:7" x14ac:dyDescent="0.25">
      <c r="A144" s="2" t="str">
        <f t="shared" si="2"/>
        <v>Cell cycle (S/M)</v>
      </c>
      <c r="B144" s="2" t="s">
        <v>284</v>
      </c>
      <c r="C144" s="2">
        <v>137</v>
      </c>
      <c r="D144" s="2">
        <v>8</v>
      </c>
      <c r="E144" s="2">
        <v>0.43</v>
      </c>
      <c r="F144" s="6">
        <v>18.7</v>
      </c>
      <c r="G144" s="7">
        <v>1.05E-4</v>
      </c>
    </row>
    <row r="145" spans="1:7" x14ac:dyDescent="0.25">
      <c r="A145" s="2" t="str">
        <f t="shared" si="2"/>
        <v>Cell cycle (S/M)</v>
      </c>
      <c r="B145" s="2" t="s">
        <v>285</v>
      </c>
      <c r="C145" s="2">
        <v>121</v>
      </c>
      <c r="D145" s="2">
        <v>7</v>
      </c>
      <c r="E145" s="2">
        <v>0.38</v>
      </c>
      <c r="F145" s="6">
        <v>18.52</v>
      </c>
      <c r="G145" s="7">
        <v>9.6000000000000002E-4</v>
      </c>
    </row>
    <row r="146" spans="1:7" x14ac:dyDescent="0.25">
      <c r="A146" s="2" t="str">
        <f t="shared" si="2"/>
        <v>Cell cycle (S/M)</v>
      </c>
      <c r="B146" s="2" t="s">
        <v>286</v>
      </c>
      <c r="C146" s="2">
        <v>264</v>
      </c>
      <c r="D146" s="2">
        <v>15</v>
      </c>
      <c r="E146" s="2">
        <v>0.82</v>
      </c>
      <c r="F146" s="6">
        <v>18.190000000000001</v>
      </c>
      <c r="G146" s="7">
        <v>3.3299999999999997E-11</v>
      </c>
    </row>
    <row r="147" spans="1:7" x14ac:dyDescent="0.25">
      <c r="A147" s="2" t="str">
        <f t="shared" si="2"/>
        <v>Cell cycle (S/M)</v>
      </c>
      <c r="B147" s="2" t="s">
        <v>287</v>
      </c>
      <c r="C147" s="2">
        <v>212</v>
      </c>
      <c r="D147" s="2">
        <v>12</v>
      </c>
      <c r="E147" s="2">
        <v>0.66</v>
      </c>
      <c r="F147" s="6">
        <v>18.13</v>
      </c>
      <c r="G147" s="7">
        <v>2.51E-8</v>
      </c>
    </row>
    <row r="148" spans="1:7" x14ac:dyDescent="0.25">
      <c r="A148" s="2" t="str">
        <f t="shared" si="2"/>
        <v>Cell cycle (S/M)</v>
      </c>
      <c r="B148" s="2" t="s">
        <v>288</v>
      </c>
      <c r="C148" s="2">
        <v>178</v>
      </c>
      <c r="D148" s="2">
        <v>10</v>
      </c>
      <c r="E148" s="2">
        <v>0.56000000000000005</v>
      </c>
      <c r="F148" s="6">
        <v>17.989999999999998</v>
      </c>
      <c r="G148" s="7">
        <v>2.0099999999999998E-6</v>
      </c>
    </row>
    <row r="149" spans="1:7" x14ac:dyDescent="0.25">
      <c r="A149" s="2" t="str">
        <f t="shared" si="2"/>
        <v>Cell cycle (S/M)</v>
      </c>
      <c r="B149" s="2" t="s">
        <v>289</v>
      </c>
      <c r="C149" s="2">
        <v>305</v>
      </c>
      <c r="D149" s="2">
        <v>17</v>
      </c>
      <c r="E149" s="2">
        <v>0.95</v>
      </c>
      <c r="F149" s="6">
        <v>17.850000000000001</v>
      </c>
      <c r="G149" s="7">
        <v>5.2299999999999999E-13</v>
      </c>
    </row>
    <row r="150" spans="1:7" x14ac:dyDescent="0.25">
      <c r="A150" s="2" t="str">
        <f t="shared" si="2"/>
        <v>Cell cycle (S/M)</v>
      </c>
      <c r="B150" s="2" t="s">
        <v>290</v>
      </c>
      <c r="C150" s="2">
        <v>162</v>
      </c>
      <c r="D150" s="2">
        <v>9</v>
      </c>
      <c r="E150" s="2">
        <v>0.51</v>
      </c>
      <c r="F150" s="6">
        <v>17.79</v>
      </c>
      <c r="G150" s="7">
        <v>1.8700000000000001E-5</v>
      </c>
    </row>
    <row r="151" spans="1:7" x14ac:dyDescent="0.25">
      <c r="A151" s="2" t="str">
        <f t="shared" si="2"/>
        <v>Cell cycle (S/M)</v>
      </c>
      <c r="B151" s="2" t="s">
        <v>291</v>
      </c>
      <c r="C151" s="2">
        <v>162</v>
      </c>
      <c r="D151" s="2">
        <v>9</v>
      </c>
      <c r="E151" s="2">
        <v>0.51</v>
      </c>
      <c r="F151" s="6">
        <v>17.79</v>
      </c>
      <c r="G151" s="7">
        <v>1.8700000000000001E-5</v>
      </c>
    </row>
    <row r="152" spans="1:7" x14ac:dyDescent="0.25">
      <c r="A152" s="2" t="str">
        <f t="shared" ref="A152:A215" si="3">"Cell cycle (S/M)"</f>
        <v>Cell cycle (S/M)</v>
      </c>
      <c r="B152" s="2" t="s">
        <v>292</v>
      </c>
      <c r="C152" s="2">
        <v>109</v>
      </c>
      <c r="D152" s="2">
        <v>6</v>
      </c>
      <c r="E152" s="2">
        <v>0.34</v>
      </c>
      <c r="F152" s="6">
        <v>17.63</v>
      </c>
      <c r="G152" s="7">
        <v>1.0800000000000001E-2</v>
      </c>
    </row>
    <row r="153" spans="1:7" x14ac:dyDescent="0.25">
      <c r="A153" s="2" t="str">
        <f t="shared" si="3"/>
        <v>Cell cycle (S/M)</v>
      </c>
      <c r="B153" s="2" t="s">
        <v>293</v>
      </c>
      <c r="C153" s="2">
        <v>128</v>
      </c>
      <c r="D153" s="2">
        <v>7</v>
      </c>
      <c r="E153" s="2">
        <v>0.4</v>
      </c>
      <c r="F153" s="6">
        <v>17.510000000000002</v>
      </c>
      <c r="G153" s="7">
        <v>1.4E-3</v>
      </c>
    </row>
    <row r="154" spans="1:7" x14ac:dyDescent="0.25">
      <c r="A154" s="2" t="str">
        <f t="shared" si="3"/>
        <v>Cell cycle (S/M)</v>
      </c>
      <c r="B154" s="2" t="s">
        <v>294</v>
      </c>
      <c r="C154" s="2">
        <v>129</v>
      </c>
      <c r="D154" s="2">
        <v>7</v>
      </c>
      <c r="E154" s="2">
        <v>0.4</v>
      </c>
      <c r="F154" s="6">
        <v>17.38</v>
      </c>
      <c r="G154" s="7">
        <v>1.47E-3</v>
      </c>
    </row>
    <row r="155" spans="1:7" x14ac:dyDescent="0.25">
      <c r="A155" s="2" t="str">
        <f t="shared" si="3"/>
        <v>Cell cycle (S/M)</v>
      </c>
      <c r="B155" s="2" t="s">
        <v>295</v>
      </c>
      <c r="C155" s="2">
        <v>1109</v>
      </c>
      <c r="D155" s="2">
        <v>60</v>
      </c>
      <c r="E155" s="2">
        <v>3.46</v>
      </c>
      <c r="F155" s="6">
        <v>17.32</v>
      </c>
      <c r="G155" s="7">
        <v>2.05E-66</v>
      </c>
    </row>
    <row r="156" spans="1:7" x14ac:dyDescent="0.25">
      <c r="A156" s="2" t="str">
        <f t="shared" si="3"/>
        <v>Cell cycle (S/M)</v>
      </c>
      <c r="B156" s="2" t="s">
        <v>296</v>
      </c>
      <c r="C156" s="2">
        <v>112</v>
      </c>
      <c r="D156" s="2">
        <v>6</v>
      </c>
      <c r="E156" s="2">
        <v>0.35</v>
      </c>
      <c r="F156" s="6">
        <v>17.149999999999999</v>
      </c>
      <c r="G156" s="7">
        <v>1.26E-2</v>
      </c>
    </row>
    <row r="157" spans="1:7" x14ac:dyDescent="0.25">
      <c r="A157" s="2" t="str">
        <f t="shared" si="3"/>
        <v>Cell cycle (S/M)</v>
      </c>
      <c r="B157" s="2" t="s">
        <v>297</v>
      </c>
      <c r="C157" s="2">
        <v>114</v>
      </c>
      <c r="D157" s="2">
        <v>6</v>
      </c>
      <c r="E157" s="2">
        <v>0.36</v>
      </c>
      <c r="F157" s="6">
        <v>16.850000000000001</v>
      </c>
      <c r="G157" s="7">
        <v>1.3899999999999999E-2</v>
      </c>
    </row>
    <row r="158" spans="1:7" x14ac:dyDescent="0.25">
      <c r="A158" s="2" t="str">
        <f t="shared" si="3"/>
        <v>Cell cycle (S/M)</v>
      </c>
      <c r="B158" s="2" t="s">
        <v>298</v>
      </c>
      <c r="C158" s="2">
        <v>325</v>
      </c>
      <c r="D158" s="2">
        <v>17</v>
      </c>
      <c r="E158" s="2">
        <v>1.01</v>
      </c>
      <c r="F158" s="6">
        <v>16.75</v>
      </c>
      <c r="G158" s="7">
        <v>1.47E-12</v>
      </c>
    </row>
    <row r="159" spans="1:7" x14ac:dyDescent="0.25">
      <c r="A159" s="2" t="str">
        <f t="shared" si="3"/>
        <v>Cell cycle (S/M)</v>
      </c>
      <c r="B159" s="2" t="s">
        <v>299</v>
      </c>
      <c r="C159" s="2">
        <v>197</v>
      </c>
      <c r="D159" s="2">
        <v>10</v>
      </c>
      <c r="E159" s="2">
        <v>0.62</v>
      </c>
      <c r="F159" s="6">
        <v>16.25</v>
      </c>
      <c r="G159" s="7">
        <v>5.3000000000000001E-6</v>
      </c>
    </row>
    <row r="160" spans="1:7" x14ac:dyDescent="0.25">
      <c r="A160" s="2" t="str">
        <f t="shared" si="3"/>
        <v>Cell cycle (S/M)</v>
      </c>
      <c r="B160" s="2" t="s">
        <v>300</v>
      </c>
      <c r="C160" s="2">
        <v>280</v>
      </c>
      <c r="D160" s="2">
        <v>14</v>
      </c>
      <c r="E160" s="2">
        <v>0.87</v>
      </c>
      <c r="F160" s="6">
        <v>16.010000000000002</v>
      </c>
      <c r="G160" s="7">
        <v>1.68E-9</v>
      </c>
    </row>
    <row r="161" spans="1:7" x14ac:dyDescent="0.25">
      <c r="A161" s="2" t="str">
        <f t="shared" si="3"/>
        <v>Cell cycle (S/M)</v>
      </c>
      <c r="B161" s="2" t="s">
        <v>301</v>
      </c>
      <c r="C161" s="2">
        <v>204</v>
      </c>
      <c r="D161" s="2">
        <v>10</v>
      </c>
      <c r="E161" s="2">
        <v>0.64</v>
      </c>
      <c r="F161" s="6">
        <v>15.7</v>
      </c>
      <c r="G161" s="7">
        <v>7.3900000000000004E-6</v>
      </c>
    </row>
    <row r="162" spans="1:7" x14ac:dyDescent="0.25">
      <c r="A162" s="2" t="str">
        <f t="shared" si="3"/>
        <v>Cell cycle (S/M)</v>
      </c>
      <c r="B162" s="2" t="s">
        <v>302</v>
      </c>
      <c r="C162" s="2">
        <v>145</v>
      </c>
      <c r="D162" s="2">
        <v>7</v>
      </c>
      <c r="E162" s="2">
        <v>0.45</v>
      </c>
      <c r="F162" s="6">
        <v>15.46</v>
      </c>
      <c r="G162" s="7">
        <v>3.2100000000000002E-3</v>
      </c>
    </row>
    <row r="163" spans="1:7" x14ac:dyDescent="0.25">
      <c r="A163" s="2" t="str">
        <f t="shared" si="3"/>
        <v>Cell cycle (S/M)</v>
      </c>
      <c r="B163" s="2" t="s">
        <v>303</v>
      </c>
      <c r="C163" s="2">
        <v>565</v>
      </c>
      <c r="D163" s="2">
        <v>27</v>
      </c>
      <c r="E163" s="2">
        <v>1.76</v>
      </c>
      <c r="F163" s="6">
        <v>15.3</v>
      </c>
      <c r="G163" s="7">
        <v>2.24E-21</v>
      </c>
    </row>
    <row r="164" spans="1:7" x14ac:dyDescent="0.25">
      <c r="A164" s="2" t="str">
        <f t="shared" si="3"/>
        <v>Cell cycle (S/M)</v>
      </c>
      <c r="B164" s="2" t="s">
        <v>304</v>
      </c>
      <c r="C164" s="2">
        <v>293</v>
      </c>
      <c r="D164" s="2">
        <v>14</v>
      </c>
      <c r="E164" s="2">
        <v>0.92</v>
      </c>
      <c r="F164" s="6">
        <v>15.3</v>
      </c>
      <c r="G164" s="7">
        <v>3.0800000000000001E-9</v>
      </c>
    </row>
    <row r="165" spans="1:7" x14ac:dyDescent="0.25">
      <c r="A165" s="2" t="str">
        <f t="shared" si="3"/>
        <v>Cell cycle (S/M)</v>
      </c>
      <c r="B165" s="2" t="s">
        <v>305</v>
      </c>
      <c r="C165" s="2">
        <v>147</v>
      </c>
      <c r="D165" s="2">
        <v>7</v>
      </c>
      <c r="E165" s="2">
        <v>0.46</v>
      </c>
      <c r="F165" s="6">
        <v>15.25</v>
      </c>
      <c r="G165" s="7">
        <v>3.5200000000000001E-3</v>
      </c>
    </row>
    <row r="166" spans="1:7" x14ac:dyDescent="0.25">
      <c r="A166" s="2" t="str">
        <f t="shared" si="3"/>
        <v>Cell cycle (S/M)</v>
      </c>
      <c r="B166" s="2" t="s">
        <v>306</v>
      </c>
      <c r="C166" s="2">
        <v>403</v>
      </c>
      <c r="D166" s="2">
        <v>19</v>
      </c>
      <c r="E166" s="2">
        <v>1.26</v>
      </c>
      <c r="F166" s="6">
        <v>15.1</v>
      </c>
      <c r="G166" s="7">
        <v>1.2300000000000001E-13</v>
      </c>
    </row>
    <row r="167" spans="1:7" x14ac:dyDescent="0.25">
      <c r="A167" s="2" t="str">
        <f t="shared" si="3"/>
        <v>Cell cycle (S/M)</v>
      </c>
      <c r="B167" s="2" t="s">
        <v>307</v>
      </c>
      <c r="C167" s="2">
        <v>213</v>
      </c>
      <c r="D167" s="2">
        <v>10</v>
      </c>
      <c r="E167" s="2">
        <v>0.67</v>
      </c>
      <c r="F167" s="6">
        <v>15.03</v>
      </c>
      <c r="G167" s="7">
        <v>1.11E-5</v>
      </c>
    </row>
    <row r="168" spans="1:7" x14ac:dyDescent="0.25">
      <c r="A168" s="2" t="str">
        <f t="shared" si="3"/>
        <v>Cell cycle (S/M)</v>
      </c>
      <c r="B168" s="2" t="s">
        <v>308</v>
      </c>
      <c r="C168" s="2">
        <v>150</v>
      </c>
      <c r="D168" s="2">
        <v>7</v>
      </c>
      <c r="E168" s="2">
        <v>0.47</v>
      </c>
      <c r="F168" s="6">
        <v>14.94</v>
      </c>
      <c r="G168" s="7">
        <v>4.0200000000000001E-3</v>
      </c>
    </row>
    <row r="169" spans="1:7" x14ac:dyDescent="0.25">
      <c r="A169" s="2" t="str">
        <f t="shared" si="3"/>
        <v>Cell cycle (S/M)</v>
      </c>
      <c r="B169" s="2" t="s">
        <v>309</v>
      </c>
      <c r="C169" s="2">
        <v>527</v>
      </c>
      <c r="D169" s="2">
        <v>24</v>
      </c>
      <c r="E169" s="2">
        <v>1.65</v>
      </c>
      <c r="F169" s="6">
        <v>14.58</v>
      </c>
      <c r="G169" s="7">
        <v>5.7700000000000001E-18</v>
      </c>
    </row>
    <row r="170" spans="1:7" x14ac:dyDescent="0.25">
      <c r="A170" s="2" t="str">
        <f t="shared" si="3"/>
        <v>Cell cycle (S/M)</v>
      </c>
      <c r="B170" s="2" t="s">
        <v>310</v>
      </c>
      <c r="C170" s="2">
        <v>333</v>
      </c>
      <c r="D170" s="2">
        <v>15</v>
      </c>
      <c r="E170" s="2">
        <v>1.04</v>
      </c>
      <c r="F170" s="6">
        <v>14.42</v>
      </c>
      <c r="G170" s="7">
        <v>9.27E-10</v>
      </c>
    </row>
    <row r="171" spans="1:7" x14ac:dyDescent="0.25">
      <c r="A171" s="2" t="str">
        <f t="shared" si="3"/>
        <v>Cell cycle (S/M)</v>
      </c>
      <c r="B171" s="2" t="s">
        <v>311</v>
      </c>
      <c r="C171" s="2">
        <v>156</v>
      </c>
      <c r="D171" s="2">
        <v>7</v>
      </c>
      <c r="E171" s="2">
        <v>0.49</v>
      </c>
      <c r="F171" s="6">
        <v>14.37</v>
      </c>
      <c r="G171" s="7">
        <v>5.2199999999999998E-3</v>
      </c>
    </row>
    <row r="172" spans="1:7" x14ac:dyDescent="0.25">
      <c r="A172" s="2" t="str">
        <f t="shared" si="3"/>
        <v>Cell cycle (S/M)</v>
      </c>
      <c r="B172" s="2" t="s">
        <v>312</v>
      </c>
      <c r="C172" s="2">
        <v>291</v>
      </c>
      <c r="D172" s="2">
        <v>13</v>
      </c>
      <c r="E172" s="2">
        <v>0.91</v>
      </c>
      <c r="F172" s="6">
        <v>14.31</v>
      </c>
      <c r="G172" s="7">
        <v>5.3599999999999997E-8</v>
      </c>
    </row>
    <row r="173" spans="1:7" x14ac:dyDescent="0.25">
      <c r="A173" s="2" t="str">
        <f t="shared" si="3"/>
        <v>Cell cycle (S/M)</v>
      </c>
      <c r="B173" s="2" t="s">
        <v>313</v>
      </c>
      <c r="C173" s="2">
        <v>1364</v>
      </c>
      <c r="D173" s="2">
        <v>60</v>
      </c>
      <c r="E173" s="2">
        <v>4.26</v>
      </c>
      <c r="F173" s="6">
        <v>14.09</v>
      </c>
      <c r="G173" s="7">
        <v>4.7499999999999999E-61</v>
      </c>
    </row>
    <row r="174" spans="1:7" x14ac:dyDescent="0.25">
      <c r="A174" s="2" t="str">
        <f t="shared" si="3"/>
        <v>Cell cycle (S/M)</v>
      </c>
      <c r="B174" s="2" t="s">
        <v>314</v>
      </c>
      <c r="C174" s="2">
        <v>526</v>
      </c>
      <c r="D174" s="2">
        <v>23</v>
      </c>
      <c r="E174" s="2">
        <v>1.64</v>
      </c>
      <c r="F174" s="6">
        <v>14</v>
      </c>
      <c r="G174" s="7">
        <v>1.2200000000000001E-16</v>
      </c>
    </row>
    <row r="175" spans="1:7" x14ac:dyDescent="0.25">
      <c r="A175" s="2" t="str">
        <f t="shared" si="3"/>
        <v>Cell cycle (S/M)</v>
      </c>
      <c r="B175" s="2" t="s">
        <v>315</v>
      </c>
      <c r="C175" s="2">
        <v>139</v>
      </c>
      <c r="D175" s="2">
        <v>6</v>
      </c>
      <c r="E175" s="2">
        <v>0.43</v>
      </c>
      <c r="F175" s="6">
        <v>13.82</v>
      </c>
      <c r="G175" s="7">
        <v>4.3099999999999999E-2</v>
      </c>
    </row>
    <row r="176" spans="1:7" x14ac:dyDescent="0.25">
      <c r="A176" s="2" t="str">
        <f t="shared" si="3"/>
        <v>Cell cycle (S/M)</v>
      </c>
      <c r="B176" s="2" t="s">
        <v>316</v>
      </c>
      <c r="C176" s="2">
        <v>139</v>
      </c>
      <c r="D176" s="2">
        <v>6</v>
      </c>
      <c r="E176" s="2">
        <v>0.43</v>
      </c>
      <c r="F176" s="6">
        <v>13.82</v>
      </c>
      <c r="G176" s="7">
        <v>4.3099999999999999E-2</v>
      </c>
    </row>
    <row r="177" spans="1:7" x14ac:dyDescent="0.25">
      <c r="A177" s="2" t="str">
        <f t="shared" si="3"/>
        <v>Cell cycle (S/M)</v>
      </c>
      <c r="B177" s="2" t="s">
        <v>317</v>
      </c>
      <c r="C177" s="2">
        <v>256</v>
      </c>
      <c r="D177" s="2">
        <v>11</v>
      </c>
      <c r="E177" s="2">
        <v>0.8</v>
      </c>
      <c r="F177" s="6">
        <v>13.76</v>
      </c>
      <c r="G177" s="7">
        <v>3.9099999999999998E-6</v>
      </c>
    </row>
    <row r="178" spans="1:7" x14ac:dyDescent="0.25">
      <c r="A178" s="2" t="str">
        <f t="shared" si="3"/>
        <v>Cell cycle (S/M)</v>
      </c>
      <c r="B178" s="2" t="s">
        <v>318</v>
      </c>
      <c r="C178" s="2">
        <v>140</v>
      </c>
      <c r="D178" s="2">
        <v>6</v>
      </c>
      <c r="E178" s="2">
        <v>0.44</v>
      </c>
      <c r="F178" s="6">
        <v>13.72</v>
      </c>
      <c r="G178" s="7">
        <v>4.4900000000000002E-2</v>
      </c>
    </row>
    <row r="179" spans="1:7" x14ac:dyDescent="0.25">
      <c r="A179" s="2" t="str">
        <f t="shared" si="3"/>
        <v>Cell cycle (S/M)</v>
      </c>
      <c r="B179" s="2" t="s">
        <v>319</v>
      </c>
      <c r="C179" s="2">
        <v>191</v>
      </c>
      <c r="D179" s="2">
        <v>8</v>
      </c>
      <c r="E179" s="2">
        <v>0.6</v>
      </c>
      <c r="F179" s="6">
        <v>13.41</v>
      </c>
      <c r="G179" s="7">
        <v>1.31E-3</v>
      </c>
    </row>
    <row r="180" spans="1:7" x14ac:dyDescent="0.25">
      <c r="A180" s="2" t="str">
        <f t="shared" si="3"/>
        <v>Cell cycle (S/M)</v>
      </c>
      <c r="B180" s="2" t="s">
        <v>320</v>
      </c>
      <c r="C180" s="2">
        <v>193</v>
      </c>
      <c r="D180" s="2">
        <v>8</v>
      </c>
      <c r="E180" s="2">
        <v>0.6</v>
      </c>
      <c r="F180" s="6">
        <v>13.27</v>
      </c>
      <c r="G180" s="7">
        <v>1.42E-3</v>
      </c>
    </row>
    <row r="181" spans="1:7" x14ac:dyDescent="0.25">
      <c r="A181" s="2" t="str">
        <f t="shared" si="3"/>
        <v>Cell cycle (S/M)</v>
      </c>
      <c r="B181" s="2" t="s">
        <v>321</v>
      </c>
      <c r="C181" s="2">
        <v>175</v>
      </c>
      <c r="D181" s="2">
        <v>7</v>
      </c>
      <c r="E181" s="2">
        <v>0.55000000000000004</v>
      </c>
      <c r="F181" s="6">
        <v>12.81</v>
      </c>
      <c r="G181" s="7">
        <v>1.11E-2</v>
      </c>
    </row>
    <row r="182" spans="1:7" x14ac:dyDescent="0.25">
      <c r="A182" s="2" t="str">
        <f t="shared" si="3"/>
        <v>Cell cycle (S/M)</v>
      </c>
      <c r="B182" s="2" t="s">
        <v>322</v>
      </c>
      <c r="C182" s="2">
        <v>276</v>
      </c>
      <c r="D182" s="2">
        <v>11</v>
      </c>
      <c r="E182" s="2">
        <v>0.86</v>
      </c>
      <c r="F182" s="6">
        <v>12.76</v>
      </c>
      <c r="G182" s="7">
        <v>8.5199999999999997E-6</v>
      </c>
    </row>
    <row r="183" spans="1:7" x14ac:dyDescent="0.25">
      <c r="A183" s="2" t="str">
        <f t="shared" si="3"/>
        <v>Cell cycle (S/M)</v>
      </c>
      <c r="B183" s="2" t="s">
        <v>323</v>
      </c>
      <c r="C183" s="2">
        <v>177</v>
      </c>
      <c r="D183" s="2">
        <v>7</v>
      </c>
      <c r="E183" s="2">
        <v>0.55000000000000004</v>
      </c>
      <c r="F183" s="6">
        <v>12.66</v>
      </c>
      <c r="G183" s="7">
        <v>1.2E-2</v>
      </c>
    </row>
    <row r="184" spans="1:7" x14ac:dyDescent="0.25">
      <c r="A184" s="2" t="str">
        <f t="shared" si="3"/>
        <v>Cell cycle (S/M)</v>
      </c>
      <c r="B184" s="2" t="s">
        <v>324</v>
      </c>
      <c r="C184" s="2">
        <v>182</v>
      </c>
      <c r="D184" s="2">
        <v>7</v>
      </c>
      <c r="E184" s="2">
        <v>0.56999999999999995</v>
      </c>
      <c r="F184" s="6">
        <v>12.32</v>
      </c>
      <c r="G184" s="7">
        <v>1.44E-2</v>
      </c>
    </row>
    <row r="185" spans="1:7" x14ac:dyDescent="0.25">
      <c r="A185" s="2" t="str">
        <f t="shared" si="3"/>
        <v>Cell cycle (S/M)</v>
      </c>
      <c r="B185" s="2" t="s">
        <v>325</v>
      </c>
      <c r="C185" s="2">
        <v>265</v>
      </c>
      <c r="D185" s="2">
        <v>10</v>
      </c>
      <c r="E185" s="2">
        <v>0.83</v>
      </c>
      <c r="F185" s="6">
        <v>12.08</v>
      </c>
      <c r="G185" s="7">
        <v>8.7299999999999994E-5</v>
      </c>
    </row>
    <row r="186" spans="1:7" x14ac:dyDescent="0.25">
      <c r="A186" s="2" t="str">
        <f t="shared" si="3"/>
        <v>Cell cycle (S/M)</v>
      </c>
      <c r="B186" s="2" t="s">
        <v>326</v>
      </c>
      <c r="C186" s="2">
        <v>348</v>
      </c>
      <c r="D186" s="2">
        <v>13</v>
      </c>
      <c r="E186" s="2">
        <v>1.0900000000000001</v>
      </c>
      <c r="F186" s="6">
        <v>11.96</v>
      </c>
      <c r="G186" s="7">
        <v>4.7999999999999996E-7</v>
      </c>
    </row>
    <row r="187" spans="1:7" x14ac:dyDescent="0.25">
      <c r="A187" s="2" t="str">
        <f t="shared" si="3"/>
        <v>Cell cycle (S/M)</v>
      </c>
      <c r="B187" s="2" t="s">
        <v>327</v>
      </c>
      <c r="C187" s="2">
        <v>404</v>
      </c>
      <c r="D187" s="2">
        <v>15</v>
      </c>
      <c r="E187" s="2">
        <v>1.26</v>
      </c>
      <c r="F187" s="6">
        <v>11.89</v>
      </c>
      <c r="G187" s="7">
        <v>1.4300000000000001E-8</v>
      </c>
    </row>
    <row r="188" spans="1:7" x14ac:dyDescent="0.25">
      <c r="A188" s="2" t="str">
        <f t="shared" si="3"/>
        <v>Cell cycle (S/M)</v>
      </c>
      <c r="B188" s="2" t="s">
        <v>328</v>
      </c>
      <c r="C188" s="2">
        <v>378</v>
      </c>
      <c r="D188" s="2">
        <v>14</v>
      </c>
      <c r="E188" s="2">
        <v>1.18</v>
      </c>
      <c r="F188" s="6">
        <v>11.86</v>
      </c>
      <c r="G188" s="7">
        <v>8.9500000000000001E-8</v>
      </c>
    </row>
    <row r="189" spans="1:7" x14ac:dyDescent="0.25">
      <c r="A189" s="2" t="str">
        <f t="shared" si="3"/>
        <v>Cell cycle (S/M)</v>
      </c>
      <c r="B189" s="2" t="s">
        <v>329</v>
      </c>
      <c r="C189" s="2">
        <v>191</v>
      </c>
      <c r="D189" s="2">
        <v>7</v>
      </c>
      <c r="E189" s="2">
        <v>0.6</v>
      </c>
      <c r="F189" s="6">
        <v>11.74</v>
      </c>
      <c r="G189" s="7">
        <v>1.9800000000000002E-2</v>
      </c>
    </row>
    <row r="190" spans="1:7" x14ac:dyDescent="0.25">
      <c r="A190" s="2" t="str">
        <f t="shared" si="3"/>
        <v>Cell cycle (S/M)</v>
      </c>
      <c r="B190" s="2" t="s">
        <v>330</v>
      </c>
      <c r="C190" s="2">
        <v>274</v>
      </c>
      <c r="D190" s="2">
        <v>10</v>
      </c>
      <c r="E190" s="2">
        <v>0.86</v>
      </c>
      <c r="F190" s="6">
        <v>11.69</v>
      </c>
      <c r="G190" s="7">
        <v>1.1900000000000001E-4</v>
      </c>
    </row>
    <row r="191" spans="1:7" x14ac:dyDescent="0.25">
      <c r="A191" s="2" t="str">
        <f t="shared" si="3"/>
        <v>Cell cycle (S/M)</v>
      </c>
      <c r="B191" s="2" t="s">
        <v>331</v>
      </c>
      <c r="C191" s="2">
        <v>1092</v>
      </c>
      <c r="D191" s="2">
        <v>38</v>
      </c>
      <c r="E191" s="2">
        <v>3.41</v>
      </c>
      <c r="F191" s="6">
        <v>11.14</v>
      </c>
      <c r="G191" s="7">
        <v>6.5700000000000003E-28</v>
      </c>
    </row>
    <row r="192" spans="1:7" x14ac:dyDescent="0.25">
      <c r="A192" s="2" t="str">
        <f t="shared" si="3"/>
        <v>Cell cycle (S/M)</v>
      </c>
      <c r="B192" s="2" t="s">
        <v>332</v>
      </c>
      <c r="C192" s="2">
        <v>1017</v>
      </c>
      <c r="D192" s="2">
        <v>35</v>
      </c>
      <c r="E192" s="2">
        <v>3.18</v>
      </c>
      <c r="F192" s="6">
        <v>11.02</v>
      </c>
      <c r="G192" s="7">
        <v>7.4999999999999999E-25</v>
      </c>
    </row>
    <row r="193" spans="1:7" x14ac:dyDescent="0.25">
      <c r="A193" s="2" t="str">
        <f t="shared" si="3"/>
        <v>Cell cycle (S/M)</v>
      </c>
      <c r="B193" s="2" t="s">
        <v>333</v>
      </c>
      <c r="C193" s="2">
        <v>502</v>
      </c>
      <c r="D193" s="2">
        <v>17</v>
      </c>
      <c r="E193" s="2">
        <v>1.57</v>
      </c>
      <c r="F193" s="6">
        <v>10.84</v>
      </c>
      <c r="G193" s="7">
        <v>1.62E-9</v>
      </c>
    </row>
    <row r="194" spans="1:7" x14ac:dyDescent="0.25">
      <c r="A194" s="2" t="str">
        <f t="shared" si="3"/>
        <v>Cell cycle (S/M)</v>
      </c>
      <c r="B194" s="2" t="s">
        <v>334</v>
      </c>
      <c r="C194" s="2">
        <v>216</v>
      </c>
      <c r="D194" s="2">
        <v>7</v>
      </c>
      <c r="E194" s="2">
        <v>0.67</v>
      </c>
      <c r="F194" s="6">
        <v>10.38</v>
      </c>
      <c r="G194" s="7">
        <v>4.3999999999999997E-2</v>
      </c>
    </row>
    <row r="195" spans="1:7" x14ac:dyDescent="0.25">
      <c r="A195" s="2" t="str">
        <f t="shared" si="3"/>
        <v>Cell cycle (S/M)</v>
      </c>
      <c r="B195" s="2" t="s">
        <v>335</v>
      </c>
      <c r="C195" s="2">
        <v>509</v>
      </c>
      <c r="D195" s="2">
        <v>15</v>
      </c>
      <c r="E195" s="2">
        <v>1.59</v>
      </c>
      <c r="F195" s="6">
        <v>9.44</v>
      </c>
      <c r="G195" s="7">
        <v>3.5999999999999999E-7</v>
      </c>
    </row>
    <row r="196" spans="1:7" x14ac:dyDescent="0.25">
      <c r="A196" s="2" t="str">
        <f t="shared" si="3"/>
        <v>Cell cycle (S/M)</v>
      </c>
      <c r="B196" s="2" t="s">
        <v>336</v>
      </c>
      <c r="C196" s="2">
        <v>517</v>
      </c>
      <c r="D196" s="2">
        <v>15</v>
      </c>
      <c r="E196" s="2">
        <v>1.61</v>
      </c>
      <c r="F196" s="6">
        <v>9.2899999999999991</v>
      </c>
      <c r="G196" s="7">
        <v>4.4700000000000002E-7</v>
      </c>
    </row>
    <row r="197" spans="1:7" x14ac:dyDescent="0.25">
      <c r="A197" s="2" t="str">
        <f t="shared" si="3"/>
        <v>Cell cycle (S/M)</v>
      </c>
      <c r="B197" s="2" t="s">
        <v>337</v>
      </c>
      <c r="C197" s="2">
        <v>698</v>
      </c>
      <c r="D197" s="2">
        <v>20</v>
      </c>
      <c r="E197" s="2">
        <v>2.1800000000000002</v>
      </c>
      <c r="F197" s="6">
        <v>9.18</v>
      </c>
      <c r="G197" s="7">
        <v>1.7600000000000001E-10</v>
      </c>
    </row>
    <row r="198" spans="1:7" x14ac:dyDescent="0.25">
      <c r="A198" s="2" t="str">
        <f t="shared" si="3"/>
        <v>Cell cycle (S/M)</v>
      </c>
      <c r="B198" s="2" t="s">
        <v>338</v>
      </c>
      <c r="C198" s="2">
        <v>398</v>
      </c>
      <c r="D198" s="2">
        <v>11</v>
      </c>
      <c r="E198" s="2">
        <v>1.24</v>
      </c>
      <c r="F198" s="6">
        <v>8.85</v>
      </c>
      <c r="G198" s="7">
        <v>3.5599999999999998E-4</v>
      </c>
    </row>
    <row r="199" spans="1:7" x14ac:dyDescent="0.25">
      <c r="A199" s="2" t="str">
        <f t="shared" si="3"/>
        <v>Cell cycle (S/M)</v>
      </c>
      <c r="B199" s="2" t="s">
        <v>339</v>
      </c>
      <c r="C199" s="2">
        <v>675</v>
      </c>
      <c r="D199" s="2">
        <v>18</v>
      </c>
      <c r="E199" s="2">
        <v>2.11</v>
      </c>
      <c r="F199" s="6">
        <v>8.5399999999999991</v>
      </c>
      <c r="G199" s="7">
        <v>1.4999999999999999E-8</v>
      </c>
    </row>
    <row r="200" spans="1:7" x14ac:dyDescent="0.25">
      <c r="A200" s="2" t="str">
        <f t="shared" si="3"/>
        <v>Cell cycle (S/M)</v>
      </c>
      <c r="B200" s="2" t="s">
        <v>340</v>
      </c>
      <c r="C200" s="2">
        <v>836</v>
      </c>
      <c r="D200" s="2">
        <v>21</v>
      </c>
      <c r="E200" s="2">
        <v>2.61</v>
      </c>
      <c r="F200" s="6">
        <v>8.0399999999999991</v>
      </c>
      <c r="G200" s="7">
        <v>4.3200000000000001E-10</v>
      </c>
    </row>
    <row r="201" spans="1:7" x14ac:dyDescent="0.25">
      <c r="A201" s="2" t="str">
        <f t="shared" si="3"/>
        <v>Cell cycle (S/M)</v>
      </c>
      <c r="B201" s="2" t="s">
        <v>341</v>
      </c>
      <c r="C201" s="2">
        <v>791</v>
      </c>
      <c r="D201" s="2">
        <v>19</v>
      </c>
      <c r="E201" s="2">
        <v>2.4700000000000002</v>
      </c>
      <c r="F201" s="6">
        <v>7.69</v>
      </c>
      <c r="G201" s="7">
        <v>1.9499999999999999E-8</v>
      </c>
    </row>
    <row r="202" spans="1:7" x14ac:dyDescent="0.25">
      <c r="A202" s="2" t="str">
        <f t="shared" si="3"/>
        <v>Cell cycle (S/M)</v>
      </c>
      <c r="B202" s="2" t="s">
        <v>342</v>
      </c>
      <c r="C202" s="2">
        <v>471</v>
      </c>
      <c r="D202" s="2">
        <v>11</v>
      </c>
      <c r="E202" s="2">
        <v>1.47</v>
      </c>
      <c r="F202" s="6">
        <v>7.48</v>
      </c>
      <c r="G202" s="7">
        <v>1.91E-3</v>
      </c>
    </row>
    <row r="203" spans="1:7" x14ac:dyDescent="0.25">
      <c r="A203" s="2" t="str">
        <f t="shared" si="3"/>
        <v>Cell cycle (S/M)</v>
      </c>
      <c r="B203" s="2" t="s">
        <v>343</v>
      </c>
      <c r="C203" s="2">
        <v>478</v>
      </c>
      <c r="D203" s="2">
        <v>11</v>
      </c>
      <c r="E203" s="2">
        <v>1.49</v>
      </c>
      <c r="F203" s="6">
        <v>7.37</v>
      </c>
      <c r="G203" s="7">
        <v>2.2000000000000001E-3</v>
      </c>
    </row>
    <row r="204" spans="1:7" x14ac:dyDescent="0.25">
      <c r="A204" s="2" t="str">
        <f t="shared" si="3"/>
        <v>Cell cycle (S/M)</v>
      </c>
      <c r="B204" s="2" t="s">
        <v>344</v>
      </c>
      <c r="C204" s="2">
        <v>487</v>
      </c>
      <c r="D204" s="2">
        <v>11</v>
      </c>
      <c r="E204" s="2">
        <v>1.52</v>
      </c>
      <c r="F204" s="6">
        <v>7.23</v>
      </c>
      <c r="G204" s="7">
        <v>2.65E-3</v>
      </c>
    </row>
    <row r="205" spans="1:7" x14ac:dyDescent="0.25">
      <c r="A205" s="2" t="str">
        <f t="shared" si="3"/>
        <v>Cell cycle (S/M)</v>
      </c>
      <c r="B205" s="2" t="s">
        <v>345</v>
      </c>
      <c r="C205" s="2">
        <v>1157</v>
      </c>
      <c r="D205" s="2">
        <v>26</v>
      </c>
      <c r="E205" s="2">
        <v>3.61</v>
      </c>
      <c r="F205" s="6">
        <v>7.2</v>
      </c>
      <c r="G205" s="7">
        <v>2.2699999999999998E-12</v>
      </c>
    </row>
    <row r="206" spans="1:7" x14ac:dyDescent="0.25">
      <c r="A206" s="2" t="str">
        <f t="shared" si="3"/>
        <v>Cell cycle (S/M)</v>
      </c>
      <c r="B206" s="2" t="s">
        <v>346</v>
      </c>
      <c r="C206" s="2">
        <v>2269</v>
      </c>
      <c r="D206" s="2">
        <v>50</v>
      </c>
      <c r="E206" s="2">
        <v>7.09</v>
      </c>
      <c r="F206" s="6">
        <v>7.06</v>
      </c>
      <c r="G206" s="7">
        <v>2.3499999999999999E-31</v>
      </c>
    </row>
    <row r="207" spans="1:7" x14ac:dyDescent="0.25">
      <c r="A207" s="2" t="str">
        <f t="shared" si="3"/>
        <v>Cell cycle (S/M)</v>
      </c>
      <c r="B207" s="2" t="s">
        <v>347</v>
      </c>
      <c r="C207" s="2">
        <v>523</v>
      </c>
      <c r="D207" s="2">
        <v>11</v>
      </c>
      <c r="E207" s="2">
        <v>1.63</v>
      </c>
      <c r="F207" s="6">
        <v>6.73</v>
      </c>
      <c r="G207" s="7">
        <v>5.3200000000000001E-3</v>
      </c>
    </row>
    <row r="208" spans="1:7" x14ac:dyDescent="0.25">
      <c r="A208" s="2" t="str">
        <f t="shared" si="3"/>
        <v>Cell cycle (S/M)</v>
      </c>
      <c r="B208" s="2" t="s">
        <v>348</v>
      </c>
      <c r="C208" s="2">
        <v>1147</v>
      </c>
      <c r="D208" s="2">
        <v>24</v>
      </c>
      <c r="E208" s="2">
        <v>3.58</v>
      </c>
      <c r="F208" s="6">
        <v>6.7</v>
      </c>
      <c r="G208" s="7">
        <v>2.18E-10</v>
      </c>
    </row>
    <row r="209" spans="1:7" x14ac:dyDescent="0.25">
      <c r="A209" s="2" t="str">
        <f t="shared" si="3"/>
        <v>Cell cycle (S/M)</v>
      </c>
      <c r="B209" s="2" t="s">
        <v>349</v>
      </c>
      <c r="C209" s="2">
        <v>1147</v>
      </c>
      <c r="D209" s="2">
        <v>24</v>
      </c>
      <c r="E209" s="2">
        <v>3.58</v>
      </c>
      <c r="F209" s="6">
        <v>6.7</v>
      </c>
      <c r="G209" s="7">
        <v>2.18E-10</v>
      </c>
    </row>
    <row r="210" spans="1:7" x14ac:dyDescent="0.25">
      <c r="A210" s="2" t="str">
        <f t="shared" si="3"/>
        <v>Cell cycle (S/M)</v>
      </c>
      <c r="B210" s="2" t="s">
        <v>350</v>
      </c>
      <c r="C210" s="2">
        <v>536</v>
      </c>
      <c r="D210" s="2">
        <v>11</v>
      </c>
      <c r="E210" s="2">
        <v>1.67</v>
      </c>
      <c r="F210" s="6">
        <v>6.57</v>
      </c>
      <c r="G210" s="7">
        <v>6.7600000000000004E-3</v>
      </c>
    </row>
    <row r="211" spans="1:7" x14ac:dyDescent="0.25">
      <c r="A211" s="2" t="str">
        <f t="shared" si="3"/>
        <v>Cell cycle (S/M)</v>
      </c>
      <c r="B211" s="2" t="s">
        <v>351</v>
      </c>
      <c r="C211" s="2">
        <v>541</v>
      </c>
      <c r="D211" s="2">
        <v>11</v>
      </c>
      <c r="E211" s="2">
        <v>1.69</v>
      </c>
      <c r="F211" s="6">
        <v>6.51</v>
      </c>
      <c r="G211" s="7">
        <v>7.3899999999999999E-3</v>
      </c>
    </row>
    <row r="212" spans="1:7" x14ac:dyDescent="0.25">
      <c r="A212" s="2" t="str">
        <f t="shared" si="3"/>
        <v>Cell cycle (S/M)</v>
      </c>
      <c r="B212" s="2" t="s">
        <v>352</v>
      </c>
      <c r="C212" s="2">
        <v>1629</v>
      </c>
      <c r="D212" s="2">
        <v>30</v>
      </c>
      <c r="E212" s="2">
        <v>5.09</v>
      </c>
      <c r="F212" s="6">
        <v>5.9</v>
      </c>
      <c r="G212" s="7">
        <v>1.0200000000000001E-12</v>
      </c>
    </row>
    <row r="213" spans="1:7" x14ac:dyDescent="0.25">
      <c r="A213" s="2" t="str">
        <f t="shared" si="3"/>
        <v>Cell cycle (S/M)</v>
      </c>
      <c r="B213" s="2" t="s">
        <v>353</v>
      </c>
      <c r="C213" s="2">
        <v>598</v>
      </c>
      <c r="D213" s="2">
        <v>11</v>
      </c>
      <c r="E213" s="2">
        <v>1.87</v>
      </c>
      <c r="F213" s="6">
        <v>5.89</v>
      </c>
      <c r="G213" s="7">
        <v>1.9400000000000001E-2</v>
      </c>
    </row>
    <row r="214" spans="1:7" x14ac:dyDescent="0.25">
      <c r="A214" s="2" t="str">
        <f t="shared" si="3"/>
        <v>Cell cycle (S/M)</v>
      </c>
      <c r="B214" s="2" t="s">
        <v>354</v>
      </c>
      <c r="C214" s="2">
        <v>1420</v>
      </c>
      <c r="D214" s="2">
        <v>26</v>
      </c>
      <c r="E214" s="2">
        <v>4.43</v>
      </c>
      <c r="F214" s="6">
        <v>5.86</v>
      </c>
      <c r="G214" s="7">
        <v>2.8300000000000001E-10</v>
      </c>
    </row>
    <row r="215" spans="1:7" x14ac:dyDescent="0.25">
      <c r="A215" s="2" t="str">
        <f t="shared" si="3"/>
        <v>Cell cycle (S/M)</v>
      </c>
      <c r="B215" s="2" t="s">
        <v>355</v>
      </c>
      <c r="C215" s="2">
        <v>669</v>
      </c>
      <c r="D215" s="2">
        <v>12</v>
      </c>
      <c r="E215" s="2">
        <v>2.09</v>
      </c>
      <c r="F215" s="6">
        <v>5.74</v>
      </c>
      <c r="G215" s="7">
        <v>8.26E-3</v>
      </c>
    </row>
    <row r="216" spans="1:7" x14ac:dyDescent="0.25">
      <c r="A216" s="2" t="str">
        <f t="shared" ref="A216:A241" si="4">"Cell cycle (S/M)"</f>
        <v>Cell cycle (S/M)</v>
      </c>
      <c r="B216" s="2" t="s">
        <v>356</v>
      </c>
      <c r="C216" s="2">
        <v>631</v>
      </c>
      <c r="D216" s="2">
        <v>11</v>
      </c>
      <c r="E216" s="2">
        <v>1.97</v>
      </c>
      <c r="F216" s="6">
        <v>5.58</v>
      </c>
      <c r="G216" s="7">
        <v>3.2300000000000002E-2</v>
      </c>
    </row>
    <row r="217" spans="1:7" x14ac:dyDescent="0.25">
      <c r="A217" s="2" t="str">
        <f t="shared" si="4"/>
        <v>Cell cycle (S/M)</v>
      </c>
      <c r="B217" s="2" t="s">
        <v>357</v>
      </c>
      <c r="C217" s="2">
        <v>760</v>
      </c>
      <c r="D217" s="2">
        <v>13</v>
      </c>
      <c r="E217" s="2">
        <v>2.37</v>
      </c>
      <c r="F217" s="6">
        <v>5.48</v>
      </c>
      <c r="G217" s="7">
        <v>4.6600000000000001E-3</v>
      </c>
    </row>
    <row r="218" spans="1:7" x14ac:dyDescent="0.25">
      <c r="A218" s="2" t="str">
        <f t="shared" si="4"/>
        <v>Cell cycle (S/M)</v>
      </c>
      <c r="B218" s="2" t="s">
        <v>358</v>
      </c>
      <c r="C218" s="2">
        <v>1008</v>
      </c>
      <c r="D218" s="2">
        <v>17</v>
      </c>
      <c r="E218" s="2">
        <v>3.15</v>
      </c>
      <c r="F218" s="6">
        <v>5.4</v>
      </c>
      <c r="G218" s="7">
        <v>7.2799999999999994E-5</v>
      </c>
    </row>
    <row r="219" spans="1:7" x14ac:dyDescent="0.25">
      <c r="A219" s="2" t="str">
        <f t="shared" si="4"/>
        <v>Cell cycle (S/M)</v>
      </c>
      <c r="B219" s="2" t="s">
        <v>359</v>
      </c>
      <c r="C219" s="2">
        <v>723</v>
      </c>
      <c r="D219" s="2">
        <v>12</v>
      </c>
      <c r="E219" s="2">
        <v>2.2599999999999998</v>
      </c>
      <c r="F219" s="6">
        <v>5.31</v>
      </c>
      <c r="G219" s="7">
        <v>1.84E-2</v>
      </c>
    </row>
    <row r="220" spans="1:7" x14ac:dyDescent="0.25">
      <c r="A220" s="2" t="str">
        <f t="shared" si="4"/>
        <v>Cell cycle (S/M)</v>
      </c>
      <c r="B220" s="2" t="s">
        <v>360</v>
      </c>
      <c r="C220" s="2">
        <v>730</v>
      </c>
      <c r="D220" s="2">
        <v>12</v>
      </c>
      <c r="E220" s="2">
        <v>2.2799999999999998</v>
      </c>
      <c r="F220" s="6">
        <v>5.26</v>
      </c>
      <c r="G220" s="7">
        <v>2.0299999999999999E-2</v>
      </c>
    </row>
    <row r="221" spans="1:7" x14ac:dyDescent="0.25">
      <c r="A221" s="2" t="str">
        <f t="shared" si="4"/>
        <v>Cell cycle (S/M)</v>
      </c>
      <c r="B221" s="2" t="s">
        <v>361</v>
      </c>
      <c r="C221" s="2">
        <v>3308</v>
      </c>
      <c r="D221" s="2">
        <v>53</v>
      </c>
      <c r="E221" s="2">
        <v>10.33</v>
      </c>
      <c r="F221" s="6">
        <v>5.13</v>
      </c>
      <c r="G221" s="7">
        <v>2.01E-27</v>
      </c>
    </row>
    <row r="222" spans="1:7" x14ac:dyDescent="0.25">
      <c r="A222" s="2" t="str">
        <f t="shared" si="4"/>
        <v>Cell cycle (S/M)</v>
      </c>
      <c r="B222" s="2" t="s">
        <v>362</v>
      </c>
      <c r="C222" s="2">
        <v>868</v>
      </c>
      <c r="D222" s="2">
        <v>13</v>
      </c>
      <c r="E222" s="2">
        <v>2.71</v>
      </c>
      <c r="F222" s="6">
        <v>4.8</v>
      </c>
      <c r="G222" s="7">
        <v>2.0299999999999999E-2</v>
      </c>
    </row>
    <row r="223" spans="1:7" x14ac:dyDescent="0.25">
      <c r="A223" s="2" t="str">
        <f t="shared" si="4"/>
        <v>Cell cycle (S/M)</v>
      </c>
      <c r="B223" s="2" t="s">
        <v>363</v>
      </c>
      <c r="C223" s="2">
        <v>886</v>
      </c>
      <c r="D223" s="2">
        <v>13</v>
      </c>
      <c r="E223" s="2">
        <v>2.77</v>
      </c>
      <c r="F223" s="6">
        <v>4.7</v>
      </c>
      <c r="G223" s="7">
        <v>2.5399999999999999E-2</v>
      </c>
    </row>
    <row r="224" spans="1:7" x14ac:dyDescent="0.25">
      <c r="A224" s="2" t="str">
        <f t="shared" si="4"/>
        <v>Cell cycle (S/M)</v>
      </c>
      <c r="B224" s="2" t="s">
        <v>364</v>
      </c>
      <c r="C224" s="2">
        <v>890</v>
      </c>
      <c r="D224" s="2">
        <v>13</v>
      </c>
      <c r="E224" s="2">
        <v>2.78</v>
      </c>
      <c r="F224" s="6">
        <v>4.68</v>
      </c>
      <c r="G224" s="7">
        <v>2.6700000000000002E-2</v>
      </c>
    </row>
    <row r="225" spans="1:7" x14ac:dyDescent="0.25">
      <c r="A225" s="2" t="str">
        <f t="shared" si="4"/>
        <v>Cell cycle (S/M)</v>
      </c>
      <c r="B225" s="2" t="s">
        <v>365</v>
      </c>
      <c r="C225" s="2">
        <v>2348</v>
      </c>
      <c r="D225" s="2">
        <v>32</v>
      </c>
      <c r="E225" s="2">
        <v>7.33</v>
      </c>
      <c r="F225" s="6">
        <v>4.3600000000000003</v>
      </c>
      <c r="G225" s="7">
        <v>3.1000000000000002E-10</v>
      </c>
    </row>
    <row r="226" spans="1:7" x14ac:dyDescent="0.25">
      <c r="A226" s="2" t="str">
        <f t="shared" si="4"/>
        <v>Cell cycle (S/M)</v>
      </c>
      <c r="B226" s="2" t="s">
        <v>366</v>
      </c>
      <c r="C226" s="2">
        <v>1040</v>
      </c>
      <c r="D226" s="2">
        <v>14</v>
      </c>
      <c r="E226" s="2">
        <v>3.25</v>
      </c>
      <c r="F226" s="6">
        <v>4.3099999999999996</v>
      </c>
      <c r="G226" s="7">
        <v>2.7E-2</v>
      </c>
    </row>
    <row r="227" spans="1:7" x14ac:dyDescent="0.25">
      <c r="A227" s="2" t="str">
        <f t="shared" si="4"/>
        <v>Cell cycle (S/M)</v>
      </c>
      <c r="B227" s="2" t="s">
        <v>367</v>
      </c>
      <c r="C227" s="2">
        <v>1976</v>
      </c>
      <c r="D227" s="2">
        <v>26</v>
      </c>
      <c r="E227" s="2">
        <v>6.17</v>
      </c>
      <c r="F227" s="6">
        <v>4.21</v>
      </c>
      <c r="G227" s="7">
        <v>5.1500000000000005E-7</v>
      </c>
    </row>
    <row r="228" spans="1:7" x14ac:dyDescent="0.25">
      <c r="A228" s="2" t="str">
        <f t="shared" si="4"/>
        <v>Cell cycle (S/M)</v>
      </c>
      <c r="B228" s="2" t="s">
        <v>368</v>
      </c>
      <c r="C228" s="2">
        <v>2124</v>
      </c>
      <c r="D228" s="2">
        <v>26</v>
      </c>
      <c r="E228" s="2">
        <v>6.63</v>
      </c>
      <c r="F228" s="6">
        <v>3.92</v>
      </c>
      <c r="G228" s="7">
        <v>2.5100000000000001E-6</v>
      </c>
    </row>
    <row r="229" spans="1:7" x14ac:dyDescent="0.25">
      <c r="A229" s="2" t="str">
        <f t="shared" si="4"/>
        <v>Cell cycle (S/M)</v>
      </c>
      <c r="B229" s="2" t="s">
        <v>369</v>
      </c>
      <c r="C229" s="2">
        <v>2276</v>
      </c>
      <c r="D229" s="2">
        <v>27</v>
      </c>
      <c r="E229" s="2">
        <v>7.11</v>
      </c>
      <c r="F229" s="6">
        <v>3.8</v>
      </c>
      <c r="G229" s="7">
        <v>1.9599999999999999E-6</v>
      </c>
    </row>
    <row r="230" spans="1:7" x14ac:dyDescent="0.25">
      <c r="A230" s="2" t="str">
        <f t="shared" si="4"/>
        <v>Cell cycle (S/M)</v>
      </c>
      <c r="B230" s="2" t="s">
        <v>370</v>
      </c>
      <c r="C230" s="2">
        <v>2083</v>
      </c>
      <c r="D230" s="2">
        <v>24</v>
      </c>
      <c r="E230" s="2">
        <v>6.5</v>
      </c>
      <c r="F230" s="6">
        <v>3.69</v>
      </c>
      <c r="G230" s="7">
        <v>5.3999999999999998E-5</v>
      </c>
    </row>
    <row r="231" spans="1:7" x14ac:dyDescent="0.25">
      <c r="A231" s="2" t="str">
        <f t="shared" si="4"/>
        <v>Cell cycle (S/M)</v>
      </c>
      <c r="B231" s="2" t="s">
        <v>371</v>
      </c>
      <c r="C231" s="2">
        <v>2388</v>
      </c>
      <c r="D231" s="2">
        <v>26</v>
      </c>
      <c r="E231" s="2">
        <v>7.46</v>
      </c>
      <c r="F231" s="6">
        <v>3.49</v>
      </c>
      <c r="G231" s="7">
        <v>3.1199999999999999E-5</v>
      </c>
    </row>
    <row r="232" spans="1:7" x14ac:dyDescent="0.25">
      <c r="A232" s="2" t="str">
        <f t="shared" si="4"/>
        <v>Cell cycle (S/M)</v>
      </c>
      <c r="B232" s="2" t="s">
        <v>372</v>
      </c>
      <c r="C232" s="2">
        <v>5588</v>
      </c>
      <c r="D232" s="2">
        <v>56</v>
      </c>
      <c r="E232" s="2">
        <v>17.45</v>
      </c>
      <c r="F232" s="6">
        <v>3.21</v>
      </c>
      <c r="G232" s="7">
        <v>1.7500000000000001E-19</v>
      </c>
    </row>
    <row r="233" spans="1:7" x14ac:dyDescent="0.25">
      <c r="A233" s="2" t="str">
        <f t="shared" si="4"/>
        <v>Cell cycle (S/M)</v>
      </c>
      <c r="B233" s="2" t="s">
        <v>373</v>
      </c>
      <c r="C233" s="2">
        <v>5745</v>
      </c>
      <c r="D233" s="2">
        <v>56</v>
      </c>
      <c r="E233" s="2">
        <v>17.940000000000001</v>
      </c>
      <c r="F233" s="6">
        <v>3.12</v>
      </c>
      <c r="G233" s="7">
        <v>7.5500000000000003E-19</v>
      </c>
    </row>
    <row r="234" spans="1:7" x14ac:dyDescent="0.25">
      <c r="A234" s="2" t="str">
        <f t="shared" si="4"/>
        <v>Cell cycle (S/M)</v>
      </c>
      <c r="B234" s="2" t="s">
        <v>374</v>
      </c>
      <c r="C234" s="2">
        <v>4246</v>
      </c>
      <c r="D234" s="2">
        <v>32</v>
      </c>
      <c r="E234" s="2">
        <v>13.26</v>
      </c>
      <c r="F234" s="6">
        <v>2.41</v>
      </c>
      <c r="G234" s="7">
        <v>1.73E-3</v>
      </c>
    </row>
    <row r="235" spans="1:7" x14ac:dyDescent="0.25">
      <c r="A235" s="2" t="str">
        <f t="shared" si="4"/>
        <v>Cell cycle (S/M)</v>
      </c>
      <c r="B235" s="2" t="s">
        <v>375</v>
      </c>
      <c r="C235" s="2">
        <v>4624</v>
      </c>
      <c r="D235" s="2">
        <v>32</v>
      </c>
      <c r="E235" s="2">
        <v>14.44</v>
      </c>
      <c r="F235" s="6">
        <v>2.2200000000000002</v>
      </c>
      <c r="G235" s="7">
        <v>1.2800000000000001E-2</v>
      </c>
    </row>
    <row r="236" spans="1:7" x14ac:dyDescent="0.25">
      <c r="A236" s="2" t="str">
        <f t="shared" si="4"/>
        <v>Cell cycle (S/M)</v>
      </c>
      <c r="B236" s="2" t="s">
        <v>376</v>
      </c>
      <c r="C236" s="2">
        <v>12003</v>
      </c>
      <c r="D236" s="2">
        <v>64</v>
      </c>
      <c r="E236" s="2">
        <v>37.479999999999997</v>
      </c>
      <c r="F236" s="6">
        <v>1.71</v>
      </c>
      <c r="G236" s="7">
        <v>1.16E-10</v>
      </c>
    </row>
    <row r="237" spans="1:7" x14ac:dyDescent="0.25">
      <c r="A237" s="2" t="str">
        <f t="shared" si="4"/>
        <v>Cell cycle (S/M)</v>
      </c>
      <c r="B237" s="2" t="s">
        <v>377</v>
      </c>
      <c r="C237" s="2">
        <v>10542</v>
      </c>
      <c r="D237" s="2">
        <v>53</v>
      </c>
      <c r="E237" s="2">
        <v>32.92</v>
      </c>
      <c r="F237" s="6">
        <v>1.61</v>
      </c>
      <c r="G237" s="7">
        <v>1.9599999999999999E-3</v>
      </c>
    </row>
    <row r="238" spans="1:7" x14ac:dyDescent="0.25">
      <c r="A238" s="2" t="str">
        <f t="shared" si="4"/>
        <v>Cell cycle (S/M)</v>
      </c>
      <c r="B238" s="2" t="s">
        <v>378</v>
      </c>
      <c r="C238" s="2">
        <v>13224</v>
      </c>
      <c r="D238" s="2">
        <v>64</v>
      </c>
      <c r="E238" s="2">
        <v>41.3</v>
      </c>
      <c r="F238" s="6">
        <v>1.55</v>
      </c>
      <c r="G238" s="7">
        <v>4.9600000000000001E-8</v>
      </c>
    </row>
    <row r="239" spans="1:7" x14ac:dyDescent="0.25">
      <c r="A239" s="2" t="str">
        <f t="shared" si="4"/>
        <v>Cell cycle (S/M)</v>
      </c>
      <c r="B239" s="2" t="s">
        <v>379</v>
      </c>
      <c r="C239" s="2">
        <v>11094</v>
      </c>
      <c r="D239" s="2">
        <v>53</v>
      </c>
      <c r="E239" s="2">
        <v>34.65</v>
      </c>
      <c r="F239" s="6">
        <v>1.53</v>
      </c>
      <c r="G239" s="7">
        <v>1.5599999999999999E-2</v>
      </c>
    </row>
    <row r="240" spans="1:7" x14ac:dyDescent="0.25">
      <c r="A240" s="2" t="str">
        <f t="shared" si="4"/>
        <v>Cell cycle (S/M)</v>
      </c>
      <c r="B240" s="2" t="s">
        <v>380</v>
      </c>
      <c r="C240" s="2">
        <v>14730</v>
      </c>
      <c r="D240" s="2">
        <v>65</v>
      </c>
      <c r="E240" s="2">
        <v>46</v>
      </c>
      <c r="F240" s="6">
        <v>1.41</v>
      </c>
      <c r="G240" s="7">
        <v>1.4300000000000001E-6</v>
      </c>
    </row>
    <row r="241" spans="1:7" x14ac:dyDescent="0.25">
      <c r="A241" s="2" t="str">
        <f t="shared" si="4"/>
        <v>Cell cycle (S/M)</v>
      </c>
      <c r="B241" s="2" t="s">
        <v>381</v>
      </c>
      <c r="C241" s="2">
        <v>16880</v>
      </c>
      <c r="D241" s="2">
        <v>65</v>
      </c>
      <c r="E241" s="2">
        <v>52.71</v>
      </c>
      <c r="F241" s="6">
        <v>1.23</v>
      </c>
      <c r="G241" s="7">
        <v>1.01E-2</v>
      </c>
    </row>
    <row r="242" spans="1:7" x14ac:dyDescent="0.25">
      <c r="A242" s="2" t="str">
        <f t="shared" ref="A242:A282" si="5">"Circadian clock"</f>
        <v>Circadian clock</v>
      </c>
      <c r="B242" s="2" t="s">
        <v>382</v>
      </c>
      <c r="C242" s="2">
        <v>6</v>
      </c>
      <c r="D242" s="2">
        <v>2</v>
      </c>
      <c r="E242" s="2">
        <v>0</v>
      </c>
      <c r="F242" s="6" t="s">
        <v>162</v>
      </c>
      <c r="G242" s="7">
        <v>1.9199999999999998E-2</v>
      </c>
    </row>
    <row r="243" spans="1:7" x14ac:dyDescent="0.25">
      <c r="A243" s="2" t="str">
        <f t="shared" si="5"/>
        <v>Circadian clock</v>
      </c>
      <c r="B243" s="2" t="s">
        <v>383</v>
      </c>
      <c r="C243" s="2">
        <v>9</v>
      </c>
      <c r="D243" s="2">
        <v>2</v>
      </c>
      <c r="E243" s="2">
        <v>0</v>
      </c>
      <c r="F243" s="6" t="s">
        <v>162</v>
      </c>
      <c r="G243" s="7">
        <v>4.3099999999999999E-2</v>
      </c>
    </row>
    <row r="244" spans="1:7" x14ac:dyDescent="0.25">
      <c r="A244" s="2" t="str">
        <f t="shared" si="5"/>
        <v>Circadian clock</v>
      </c>
      <c r="B244" s="2" t="s">
        <v>384</v>
      </c>
      <c r="C244" s="2">
        <v>57</v>
      </c>
      <c r="D244" s="2">
        <v>5</v>
      </c>
      <c r="E244" s="2">
        <v>0.02</v>
      </c>
      <c r="F244" s="6" t="s">
        <v>162</v>
      </c>
      <c r="G244" s="7">
        <v>7.0700000000000004E-8</v>
      </c>
    </row>
    <row r="245" spans="1:7" x14ac:dyDescent="0.25">
      <c r="A245" s="2" t="str">
        <f t="shared" si="5"/>
        <v>Circadian clock</v>
      </c>
      <c r="B245" s="2" t="s">
        <v>385</v>
      </c>
      <c r="C245" s="2">
        <v>106</v>
      </c>
      <c r="D245" s="2">
        <v>5</v>
      </c>
      <c r="E245" s="2">
        <v>0.04</v>
      </c>
      <c r="F245" s="6" t="s">
        <v>162</v>
      </c>
      <c r="G245" s="7">
        <v>1.5600000000000001E-6</v>
      </c>
    </row>
    <row r="246" spans="1:7" x14ac:dyDescent="0.25">
      <c r="A246" s="2" t="str">
        <f t="shared" si="5"/>
        <v>Circadian clock</v>
      </c>
      <c r="B246" s="2" t="s">
        <v>386</v>
      </c>
      <c r="C246" s="2">
        <v>148</v>
      </c>
      <c r="D246" s="2">
        <v>6</v>
      </c>
      <c r="E246" s="2">
        <v>0.06</v>
      </c>
      <c r="F246" s="6" t="s">
        <v>162</v>
      </c>
      <c r="G246" s="7">
        <v>2.9499999999999999E-8</v>
      </c>
    </row>
    <row r="247" spans="1:7" x14ac:dyDescent="0.25">
      <c r="A247" s="2" t="str">
        <f t="shared" si="5"/>
        <v>Circadian clock</v>
      </c>
      <c r="B247" s="2" t="s">
        <v>387</v>
      </c>
      <c r="C247" s="2">
        <v>309</v>
      </c>
      <c r="D247" s="2">
        <v>8</v>
      </c>
      <c r="E247" s="2">
        <v>0.12</v>
      </c>
      <c r="F247" s="6">
        <v>67.36</v>
      </c>
      <c r="G247" s="7">
        <v>1.9500000000000001E-11</v>
      </c>
    </row>
    <row r="248" spans="1:7" x14ac:dyDescent="0.25">
      <c r="A248" s="2" t="str">
        <f t="shared" si="5"/>
        <v>Circadian clock</v>
      </c>
      <c r="B248" s="2" t="s">
        <v>388</v>
      </c>
      <c r="C248" s="2">
        <v>1171</v>
      </c>
      <c r="D248" s="2">
        <v>6</v>
      </c>
      <c r="E248" s="2">
        <v>0.45</v>
      </c>
      <c r="F248" s="6">
        <v>13.33</v>
      </c>
      <c r="G248" s="7">
        <v>6.6400000000000001E-3</v>
      </c>
    </row>
    <row r="249" spans="1:7" x14ac:dyDescent="0.25">
      <c r="A249" s="2" t="str">
        <f t="shared" si="5"/>
        <v>Circadian clock</v>
      </c>
      <c r="B249" s="2" t="s">
        <v>389</v>
      </c>
      <c r="C249" s="2">
        <v>1213</v>
      </c>
      <c r="D249" s="2">
        <v>6</v>
      </c>
      <c r="E249" s="2">
        <v>0.47</v>
      </c>
      <c r="F249" s="6">
        <v>12.87</v>
      </c>
      <c r="G249" s="7">
        <v>8.1700000000000002E-3</v>
      </c>
    </row>
    <row r="250" spans="1:7" x14ac:dyDescent="0.25">
      <c r="A250" s="2" t="str">
        <f t="shared" si="5"/>
        <v>Circadian clock</v>
      </c>
      <c r="B250" s="2" t="s">
        <v>390</v>
      </c>
      <c r="C250" s="2">
        <v>1228</v>
      </c>
      <c r="D250" s="2">
        <v>6</v>
      </c>
      <c r="E250" s="2">
        <v>0.47</v>
      </c>
      <c r="F250" s="6">
        <v>12.71</v>
      </c>
      <c r="G250" s="7">
        <v>8.7799999999999996E-3</v>
      </c>
    </row>
    <row r="251" spans="1:7" x14ac:dyDescent="0.25">
      <c r="A251" s="2" t="str">
        <f t="shared" si="5"/>
        <v>Circadian clock</v>
      </c>
      <c r="B251" s="2" t="s">
        <v>391</v>
      </c>
      <c r="C251" s="2">
        <v>1269</v>
      </c>
      <c r="D251" s="2">
        <v>6</v>
      </c>
      <c r="E251" s="2">
        <v>0.49</v>
      </c>
      <c r="F251" s="6">
        <v>12.3</v>
      </c>
      <c r="G251" s="7">
        <v>1.0699999999999999E-2</v>
      </c>
    </row>
    <row r="252" spans="1:7" x14ac:dyDescent="0.25">
      <c r="A252" s="2" t="str">
        <f t="shared" si="5"/>
        <v>Circadian clock</v>
      </c>
      <c r="B252" s="2" t="s">
        <v>392</v>
      </c>
      <c r="C252" s="2">
        <v>1353</v>
      </c>
      <c r="D252" s="2">
        <v>6</v>
      </c>
      <c r="E252" s="2">
        <v>0.52</v>
      </c>
      <c r="F252" s="6">
        <v>11.54</v>
      </c>
      <c r="G252" s="7">
        <v>1.55E-2</v>
      </c>
    </row>
    <row r="253" spans="1:7" x14ac:dyDescent="0.25">
      <c r="A253" s="2" t="str">
        <f t="shared" si="5"/>
        <v>Circadian clock</v>
      </c>
      <c r="B253" s="2" t="s">
        <v>393</v>
      </c>
      <c r="C253" s="2">
        <v>1402</v>
      </c>
      <c r="D253" s="2">
        <v>6</v>
      </c>
      <c r="E253" s="2">
        <v>0.54</v>
      </c>
      <c r="F253" s="6">
        <v>11.13</v>
      </c>
      <c r="G253" s="7">
        <v>1.9199999999999998E-2</v>
      </c>
    </row>
    <row r="254" spans="1:7" x14ac:dyDescent="0.25">
      <c r="A254" s="2" t="str">
        <f t="shared" si="5"/>
        <v>Circadian clock</v>
      </c>
      <c r="B254" s="2" t="s">
        <v>394</v>
      </c>
      <c r="C254" s="2">
        <v>1441</v>
      </c>
      <c r="D254" s="2">
        <v>6</v>
      </c>
      <c r="E254" s="2">
        <v>0.55000000000000004</v>
      </c>
      <c r="F254" s="6">
        <v>10.83</v>
      </c>
      <c r="G254" s="7">
        <v>2.2499999999999999E-2</v>
      </c>
    </row>
    <row r="255" spans="1:7" x14ac:dyDescent="0.25">
      <c r="A255" s="2" t="str">
        <f t="shared" si="5"/>
        <v>Circadian clock</v>
      </c>
      <c r="B255" s="2" t="s">
        <v>395</v>
      </c>
      <c r="C255" s="2">
        <v>1498</v>
      </c>
      <c r="D255" s="2">
        <v>6</v>
      </c>
      <c r="E255" s="2">
        <v>0.57999999999999996</v>
      </c>
      <c r="F255" s="6">
        <v>10.42</v>
      </c>
      <c r="G255" s="7">
        <v>2.8299999999999999E-2</v>
      </c>
    </row>
    <row r="256" spans="1:7" x14ac:dyDescent="0.25">
      <c r="A256" s="2" t="str">
        <f t="shared" si="5"/>
        <v>Circadian clock</v>
      </c>
      <c r="B256" s="2" t="s">
        <v>396</v>
      </c>
      <c r="C256" s="2">
        <v>1523</v>
      </c>
      <c r="D256" s="2">
        <v>6</v>
      </c>
      <c r="E256" s="2">
        <v>0.59</v>
      </c>
      <c r="F256" s="6">
        <v>10.25</v>
      </c>
      <c r="G256" s="7">
        <v>3.1199999999999999E-2</v>
      </c>
    </row>
    <row r="257" spans="1:7" x14ac:dyDescent="0.25">
      <c r="A257" s="2" t="str">
        <f t="shared" si="5"/>
        <v>Circadian clock</v>
      </c>
      <c r="B257" s="2" t="s">
        <v>397</v>
      </c>
      <c r="C257" s="2">
        <v>1526</v>
      </c>
      <c r="D257" s="2">
        <v>6</v>
      </c>
      <c r="E257" s="2">
        <v>0.59</v>
      </c>
      <c r="F257" s="6">
        <v>10.23</v>
      </c>
      <c r="G257" s="7">
        <v>3.15E-2</v>
      </c>
    </row>
    <row r="258" spans="1:7" x14ac:dyDescent="0.25">
      <c r="A258" s="2" t="str">
        <f t="shared" si="5"/>
        <v>Circadian clock</v>
      </c>
      <c r="B258" s="2" t="s">
        <v>398</v>
      </c>
      <c r="C258" s="2">
        <v>1547</v>
      </c>
      <c r="D258" s="2">
        <v>6</v>
      </c>
      <c r="E258" s="2">
        <v>0.59</v>
      </c>
      <c r="F258" s="6">
        <v>10.09</v>
      </c>
      <c r="G258" s="7">
        <v>3.4099999999999998E-2</v>
      </c>
    </row>
    <row r="259" spans="1:7" x14ac:dyDescent="0.25">
      <c r="A259" s="2" t="str">
        <f t="shared" si="5"/>
        <v>Circadian clock</v>
      </c>
      <c r="B259" s="2" t="s">
        <v>399</v>
      </c>
      <c r="C259" s="2">
        <v>2786</v>
      </c>
      <c r="D259" s="2">
        <v>8</v>
      </c>
      <c r="E259" s="2">
        <v>1.07</v>
      </c>
      <c r="F259" s="6">
        <v>7.47</v>
      </c>
      <c r="G259" s="7">
        <v>8.4999999999999995E-4</v>
      </c>
    </row>
    <row r="260" spans="1:7" x14ac:dyDescent="0.25">
      <c r="A260" s="2" t="str">
        <f t="shared" si="5"/>
        <v>Circadian clock</v>
      </c>
      <c r="B260" s="2" t="s">
        <v>400</v>
      </c>
      <c r="C260" s="2">
        <v>2787</v>
      </c>
      <c r="D260" s="2">
        <v>8</v>
      </c>
      <c r="E260" s="2">
        <v>1.07</v>
      </c>
      <c r="F260" s="6">
        <v>7.47</v>
      </c>
      <c r="G260" s="7">
        <v>8.5300000000000003E-4</v>
      </c>
    </row>
    <row r="261" spans="1:7" x14ac:dyDescent="0.25">
      <c r="A261" s="2" t="str">
        <f t="shared" si="5"/>
        <v>Circadian clock</v>
      </c>
      <c r="B261" s="2" t="s">
        <v>401</v>
      </c>
      <c r="C261" s="2">
        <v>2931</v>
      </c>
      <c r="D261" s="2">
        <v>8</v>
      </c>
      <c r="E261" s="2">
        <v>1.1299999999999999</v>
      </c>
      <c r="F261" s="6">
        <v>7.1</v>
      </c>
      <c r="G261" s="7">
        <v>1.2800000000000001E-3</v>
      </c>
    </row>
    <row r="262" spans="1:7" x14ac:dyDescent="0.25">
      <c r="A262" s="2" t="str">
        <f t="shared" si="5"/>
        <v>Circadian clock</v>
      </c>
      <c r="B262" s="2" t="s">
        <v>402</v>
      </c>
      <c r="C262" s="2">
        <v>3338</v>
      </c>
      <c r="D262" s="2">
        <v>8</v>
      </c>
      <c r="E262" s="2">
        <v>1.28</v>
      </c>
      <c r="F262" s="6">
        <v>6.24</v>
      </c>
      <c r="G262" s="7">
        <v>3.6099999999999999E-3</v>
      </c>
    </row>
    <row r="263" spans="1:7" x14ac:dyDescent="0.25">
      <c r="A263" s="2" t="str">
        <f t="shared" si="5"/>
        <v>Circadian clock</v>
      </c>
      <c r="B263" s="2" t="s">
        <v>403</v>
      </c>
      <c r="C263" s="2">
        <v>3449</v>
      </c>
      <c r="D263" s="2">
        <v>8</v>
      </c>
      <c r="E263" s="2">
        <v>1.33</v>
      </c>
      <c r="F263" s="6">
        <v>6.03</v>
      </c>
      <c r="G263" s="7">
        <v>4.6899999999999997E-3</v>
      </c>
    </row>
    <row r="264" spans="1:7" x14ac:dyDescent="0.25">
      <c r="A264" s="2" t="str">
        <f t="shared" si="5"/>
        <v>Circadian clock</v>
      </c>
      <c r="B264" s="2" t="s">
        <v>404</v>
      </c>
      <c r="C264" s="2">
        <v>3451</v>
      </c>
      <c r="D264" s="2">
        <v>8</v>
      </c>
      <c r="E264" s="2">
        <v>1.33</v>
      </c>
      <c r="F264" s="6">
        <v>6.03</v>
      </c>
      <c r="G264" s="7">
        <v>4.7099999999999998E-3</v>
      </c>
    </row>
    <row r="265" spans="1:7" x14ac:dyDescent="0.25">
      <c r="A265" s="2" t="str">
        <f t="shared" si="5"/>
        <v>Circadian clock</v>
      </c>
      <c r="B265" s="2" t="s">
        <v>405</v>
      </c>
      <c r="C265" s="2">
        <v>3579</v>
      </c>
      <c r="D265" s="2">
        <v>8</v>
      </c>
      <c r="E265" s="2">
        <v>1.38</v>
      </c>
      <c r="F265" s="6">
        <v>5.82</v>
      </c>
      <c r="G265" s="7">
        <v>6.3099999999999996E-3</v>
      </c>
    </row>
    <row r="266" spans="1:7" x14ac:dyDescent="0.25">
      <c r="A266" s="2" t="str">
        <f t="shared" si="5"/>
        <v>Circadian clock</v>
      </c>
      <c r="B266" s="2" t="s">
        <v>406</v>
      </c>
      <c r="C266" s="2">
        <v>3733</v>
      </c>
      <c r="D266" s="2">
        <v>8</v>
      </c>
      <c r="E266" s="2">
        <v>1.43</v>
      </c>
      <c r="F266" s="6">
        <v>5.58</v>
      </c>
      <c r="G266" s="7">
        <v>8.8299999999999993E-3</v>
      </c>
    </row>
    <row r="267" spans="1:7" x14ac:dyDescent="0.25">
      <c r="A267" s="2" t="str">
        <f t="shared" si="5"/>
        <v>Circadian clock</v>
      </c>
      <c r="B267" s="2" t="s">
        <v>407</v>
      </c>
      <c r="C267" s="2">
        <v>3740</v>
      </c>
      <c r="D267" s="2">
        <v>8</v>
      </c>
      <c r="E267" s="2">
        <v>1.44</v>
      </c>
      <c r="F267" s="6">
        <v>5.57</v>
      </c>
      <c r="G267" s="7">
        <v>8.9700000000000005E-3</v>
      </c>
    </row>
    <row r="268" spans="1:7" x14ac:dyDescent="0.25">
      <c r="A268" s="2" t="str">
        <f t="shared" si="5"/>
        <v>Circadian clock</v>
      </c>
      <c r="B268" s="2" t="s">
        <v>408</v>
      </c>
      <c r="C268" s="2">
        <v>3763</v>
      </c>
      <c r="D268" s="2">
        <v>8</v>
      </c>
      <c r="E268" s="2">
        <v>1.45</v>
      </c>
      <c r="F268" s="6">
        <v>5.53</v>
      </c>
      <c r="G268" s="7">
        <v>9.4199999999999996E-3</v>
      </c>
    </row>
    <row r="269" spans="1:7" x14ac:dyDescent="0.25">
      <c r="A269" s="2" t="str">
        <f t="shared" si="5"/>
        <v>Circadian clock</v>
      </c>
      <c r="B269" s="2" t="s">
        <v>409</v>
      </c>
      <c r="C269" s="2">
        <v>3783</v>
      </c>
      <c r="D269" s="2">
        <v>8</v>
      </c>
      <c r="E269" s="2">
        <v>1.45</v>
      </c>
      <c r="F269" s="6">
        <v>5.5</v>
      </c>
      <c r="G269" s="7">
        <v>9.8300000000000002E-3</v>
      </c>
    </row>
    <row r="270" spans="1:7" x14ac:dyDescent="0.25">
      <c r="A270" s="2" t="str">
        <f t="shared" si="5"/>
        <v>Circadian clock</v>
      </c>
      <c r="B270" s="2" t="s">
        <v>410</v>
      </c>
      <c r="C270" s="2">
        <v>3884</v>
      </c>
      <c r="D270" s="2">
        <v>8</v>
      </c>
      <c r="E270" s="2">
        <v>1.49</v>
      </c>
      <c r="F270" s="6">
        <v>5.36</v>
      </c>
      <c r="G270" s="7">
        <v>1.21E-2</v>
      </c>
    </row>
    <row r="271" spans="1:7" x14ac:dyDescent="0.25">
      <c r="A271" s="2" t="str">
        <f t="shared" si="5"/>
        <v>Circadian clock</v>
      </c>
      <c r="B271" s="2" t="s">
        <v>411</v>
      </c>
      <c r="C271" s="2">
        <v>3898</v>
      </c>
      <c r="D271" s="2">
        <v>8</v>
      </c>
      <c r="E271" s="2">
        <v>1.5</v>
      </c>
      <c r="F271" s="6">
        <v>5.34</v>
      </c>
      <c r="G271" s="7">
        <v>1.2500000000000001E-2</v>
      </c>
    </row>
    <row r="272" spans="1:7" x14ac:dyDescent="0.25">
      <c r="A272" s="2" t="str">
        <f t="shared" si="5"/>
        <v>Circadian clock</v>
      </c>
      <c r="B272" s="2" t="s">
        <v>412</v>
      </c>
      <c r="C272" s="2">
        <v>4097</v>
      </c>
      <c r="D272" s="2">
        <v>8</v>
      </c>
      <c r="E272" s="2">
        <v>1.57</v>
      </c>
      <c r="F272" s="6">
        <v>5.08</v>
      </c>
      <c r="G272" s="7">
        <v>1.8599999999999998E-2</v>
      </c>
    </row>
    <row r="273" spans="1:7" x14ac:dyDescent="0.25">
      <c r="A273" s="2" t="str">
        <f t="shared" si="5"/>
        <v>Circadian clock</v>
      </c>
      <c r="B273" s="2" t="s">
        <v>413</v>
      </c>
      <c r="C273" s="2">
        <v>4113</v>
      </c>
      <c r="D273" s="2">
        <v>8</v>
      </c>
      <c r="E273" s="2">
        <v>1.58</v>
      </c>
      <c r="F273" s="6">
        <v>5.0599999999999996</v>
      </c>
      <c r="G273" s="7">
        <v>1.9199999999999998E-2</v>
      </c>
    </row>
    <row r="274" spans="1:7" x14ac:dyDescent="0.25">
      <c r="A274" s="2" t="str">
        <f t="shared" si="5"/>
        <v>Circadian clock</v>
      </c>
      <c r="B274" s="2" t="s">
        <v>414</v>
      </c>
      <c r="C274" s="2">
        <v>4181</v>
      </c>
      <c r="D274" s="2">
        <v>8</v>
      </c>
      <c r="E274" s="2">
        <v>1.61</v>
      </c>
      <c r="F274" s="6">
        <v>4.9800000000000004</v>
      </c>
      <c r="G274" s="7">
        <v>2.1899999999999999E-2</v>
      </c>
    </row>
    <row r="275" spans="1:7" x14ac:dyDescent="0.25">
      <c r="A275" s="2" t="str">
        <f t="shared" si="5"/>
        <v>Circadian clock</v>
      </c>
      <c r="B275" s="2" t="s">
        <v>415</v>
      </c>
      <c r="C275" s="2">
        <v>4205</v>
      </c>
      <c r="D275" s="2">
        <v>8</v>
      </c>
      <c r="E275" s="2">
        <v>1.62</v>
      </c>
      <c r="F275" s="6">
        <v>4.95</v>
      </c>
      <c r="G275" s="7">
        <v>2.29E-2</v>
      </c>
    </row>
    <row r="276" spans="1:7" x14ac:dyDescent="0.25">
      <c r="A276" s="2" t="str">
        <f t="shared" si="5"/>
        <v>Circadian clock</v>
      </c>
      <c r="B276" s="2" t="s">
        <v>416</v>
      </c>
      <c r="C276" s="2">
        <v>4229</v>
      </c>
      <c r="D276" s="2">
        <v>8</v>
      </c>
      <c r="E276" s="2">
        <v>1.63</v>
      </c>
      <c r="F276" s="6">
        <v>4.92</v>
      </c>
      <c r="G276" s="7">
        <v>2.4E-2</v>
      </c>
    </row>
    <row r="277" spans="1:7" x14ac:dyDescent="0.25">
      <c r="A277" s="2" t="str">
        <f t="shared" si="5"/>
        <v>Circadian clock</v>
      </c>
      <c r="B277" s="2" t="s">
        <v>417</v>
      </c>
      <c r="C277" s="2">
        <v>4236</v>
      </c>
      <c r="D277" s="2">
        <v>8</v>
      </c>
      <c r="E277" s="2">
        <v>1.63</v>
      </c>
      <c r="F277" s="6">
        <v>4.91</v>
      </c>
      <c r="G277" s="7">
        <v>2.4299999999999999E-2</v>
      </c>
    </row>
    <row r="278" spans="1:7" x14ac:dyDescent="0.25">
      <c r="A278" s="2" t="str">
        <f t="shared" si="5"/>
        <v>Circadian clock</v>
      </c>
      <c r="B278" s="2" t="s">
        <v>418</v>
      </c>
      <c r="C278" s="2">
        <v>4390</v>
      </c>
      <c r="D278" s="2">
        <v>8</v>
      </c>
      <c r="E278" s="2">
        <v>1.69</v>
      </c>
      <c r="F278" s="6">
        <v>4.74</v>
      </c>
      <c r="G278" s="7">
        <v>3.2300000000000002E-2</v>
      </c>
    </row>
    <row r="279" spans="1:7" x14ac:dyDescent="0.25">
      <c r="A279" s="2" t="str">
        <f t="shared" si="5"/>
        <v>Circadian clock</v>
      </c>
      <c r="B279" s="2" t="s">
        <v>419</v>
      </c>
      <c r="C279" s="2">
        <v>4409</v>
      </c>
      <c r="D279" s="2">
        <v>8</v>
      </c>
      <c r="E279" s="2">
        <v>1.69</v>
      </c>
      <c r="F279" s="6">
        <v>4.72</v>
      </c>
      <c r="G279" s="7">
        <v>3.3399999999999999E-2</v>
      </c>
    </row>
    <row r="280" spans="1:7" x14ac:dyDescent="0.25">
      <c r="A280" s="2" t="str">
        <f t="shared" si="5"/>
        <v>Circadian clock</v>
      </c>
      <c r="B280" s="2" t="s">
        <v>420</v>
      </c>
      <c r="C280" s="2">
        <v>4458</v>
      </c>
      <c r="D280" s="2">
        <v>8</v>
      </c>
      <c r="E280" s="2">
        <v>1.71</v>
      </c>
      <c r="F280" s="6">
        <v>4.67</v>
      </c>
      <c r="G280" s="7">
        <v>3.6499999999999998E-2</v>
      </c>
    </row>
    <row r="281" spans="1:7" x14ac:dyDescent="0.25">
      <c r="A281" s="2" t="str">
        <f t="shared" si="5"/>
        <v>Circadian clock</v>
      </c>
      <c r="B281" s="2" t="s">
        <v>421</v>
      </c>
      <c r="C281" s="2">
        <v>4460</v>
      </c>
      <c r="D281" s="2">
        <v>8</v>
      </c>
      <c r="E281" s="2">
        <v>1.71</v>
      </c>
      <c r="F281" s="6">
        <v>4.67</v>
      </c>
      <c r="G281" s="7">
        <v>3.6700000000000003E-2</v>
      </c>
    </row>
    <row r="282" spans="1:7" x14ac:dyDescent="0.25">
      <c r="A282" s="2" t="str">
        <f t="shared" si="5"/>
        <v>Circadian clock</v>
      </c>
      <c r="B282" s="2" t="s">
        <v>422</v>
      </c>
      <c r="C282" s="2">
        <v>4501</v>
      </c>
      <c r="D282" s="2">
        <v>8</v>
      </c>
      <c r="E282" s="2">
        <v>1.73</v>
      </c>
      <c r="F282" s="6">
        <v>4.62</v>
      </c>
      <c r="G282" s="7">
        <v>3.95E-2</v>
      </c>
    </row>
    <row r="283" spans="1:7" x14ac:dyDescent="0.25">
      <c r="A283" s="2" t="str">
        <f>"Eccrine sweat gland"</f>
        <v>Eccrine sweat gland</v>
      </c>
      <c r="B283" s="2" t="s">
        <v>423</v>
      </c>
      <c r="C283" s="2">
        <v>5</v>
      </c>
      <c r="D283" s="2">
        <v>3</v>
      </c>
      <c r="E283" s="2">
        <v>0.03</v>
      </c>
      <c r="F283" s="6">
        <v>99.91</v>
      </c>
      <c r="G283" s="7">
        <v>3.56E-2</v>
      </c>
    </row>
    <row r="284" spans="1:7" x14ac:dyDescent="0.25">
      <c r="A284" s="2" t="str">
        <f>"Eccrine sweat gland"</f>
        <v>Eccrine sweat gland</v>
      </c>
      <c r="B284" s="2" t="s">
        <v>424</v>
      </c>
      <c r="C284" s="2">
        <v>196</v>
      </c>
      <c r="D284" s="2">
        <v>9</v>
      </c>
      <c r="E284" s="2">
        <v>1.18</v>
      </c>
      <c r="F284" s="6">
        <v>7.65</v>
      </c>
      <c r="G284" s="7">
        <v>2.75E-2</v>
      </c>
    </row>
    <row r="285" spans="1:7" x14ac:dyDescent="0.25">
      <c r="A285" s="2" t="str">
        <f>"Eccrine sweat gland"</f>
        <v>Eccrine sweat gland</v>
      </c>
      <c r="B285" s="2" t="s">
        <v>425</v>
      </c>
      <c r="C285" s="2">
        <v>3602</v>
      </c>
      <c r="D285" s="2">
        <v>43</v>
      </c>
      <c r="E285" s="2">
        <v>21.63</v>
      </c>
      <c r="F285" s="6">
        <v>1.99</v>
      </c>
      <c r="G285" s="7">
        <v>2.6100000000000002E-2</v>
      </c>
    </row>
    <row r="286" spans="1:7" x14ac:dyDescent="0.25">
      <c r="A286" s="2" t="str">
        <f>"Eccrine sweat gland"</f>
        <v>Eccrine sweat gland</v>
      </c>
      <c r="B286" s="2" t="s">
        <v>376</v>
      </c>
      <c r="C286" s="2">
        <v>12003</v>
      </c>
      <c r="D286" s="2">
        <v>100</v>
      </c>
      <c r="E286" s="2">
        <v>72.08</v>
      </c>
      <c r="F286" s="6">
        <v>1.39</v>
      </c>
      <c r="G286" s="7">
        <v>9.2100000000000005E-4</v>
      </c>
    </row>
    <row r="287" spans="1:7" x14ac:dyDescent="0.25">
      <c r="A287" s="2" t="str">
        <f>"Eccrine sweat gland"</f>
        <v>Eccrine sweat gland</v>
      </c>
      <c r="B287" s="2" t="s">
        <v>378</v>
      </c>
      <c r="C287" s="2">
        <v>13224</v>
      </c>
      <c r="D287" s="2">
        <v>106</v>
      </c>
      <c r="E287" s="2">
        <v>79.42</v>
      </c>
      <c r="F287" s="6">
        <v>1.33</v>
      </c>
      <c r="G287" s="7">
        <v>9.9400000000000009E-4</v>
      </c>
    </row>
    <row r="288" spans="1:7" x14ac:dyDescent="0.25">
      <c r="A288" s="2" t="s">
        <v>57</v>
      </c>
      <c r="B288" s="2" t="s">
        <v>426</v>
      </c>
      <c r="C288" s="2">
        <v>299</v>
      </c>
      <c r="D288" s="2">
        <v>8</v>
      </c>
      <c r="E288" s="2">
        <v>0.53</v>
      </c>
      <c r="F288" s="2">
        <v>15.05</v>
      </c>
      <c r="G288" s="7">
        <v>3.9800000000000002E-4</v>
      </c>
    </row>
    <row r="289" spans="1:7" x14ac:dyDescent="0.25">
      <c r="A289" s="2" t="s">
        <v>57</v>
      </c>
      <c r="B289" s="2" t="s">
        <v>427</v>
      </c>
      <c r="C289" s="2">
        <v>378</v>
      </c>
      <c r="D289" s="2">
        <v>9</v>
      </c>
      <c r="E289" s="2">
        <v>0.67</v>
      </c>
      <c r="F289" s="2">
        <v>13.39</v>
      </c>
      <c r="G289" s="7">
        <v>1.3899999999999999E-4</v>
      </c>
    </row>
    <row r="290" spans="1:7" x14ac:dyDescent="0.25">
      <c r="A290" s="2" t="s">
        <v>57</v>
      </c>
      <c r="B290" s="2" t="s">
        <v>428</v>
      </c>
      <c r="C290" s="2">
        <v>463</v>
      </c>
      <c r="D290" s="2">
        <v>10</v>
      </c>
      <c r="E290" s="2">
        <v>0.82</v>
      </c>
      <c r="F290" s="2">
        <v>12.15</v>
      </c>
      <c r="G290" s="7">
        <v>4.9200000000000003E-5</v>
      </c>
    </row>
    <row r="291" spans="1:7" x14ac:dyDescent="0.25">
      <c r="A291" s="2" t="s">
        <v>57</v>
      </c>
      <c r="B291" s="2" t="s">
        <v>429</v>
      </c>
      <c r="C291" s="2">
        <v>485</v>
      </c>
      <c r="D291" s="2">
        <v>10</v>
      </c>
      <c r="E291" s="2">
        <v>0.86</v>
      </c>
      <c r="F291" s="2">
        <v>11.6</v>
      </c>
      <c r="G291" s="7">
        <v>7.6199999999999995E-5</v>
      </c>
    </row>
    <row r="292" spans="1:7" x14ac:dyDescent="0.25">
      <c r="A292" s="2" t="s">
        <v>57</v>
      </c>
      <c r="B292" s="2" t="s">
        <v>430</v>
      </c>
      <c r="C292" s="2">
        <v>813</v>
      </c>
      <c r="D292" s="2">
        <v>12</v>
      </c>
      <c r="E292" s="2">
        <v>1.45</v>
      </c>
      <c r="F292" s="2">
        <v>8.3000000000000007</v>
      </c>
      <c r="G292" s="7">
        <v>7.7200000000000006E-5</v>
      </c>
    </row>
    <row r="293" spans="1:7" x14ac:dyDescent="0.25">
      <c r="A293" s="2" t="s">
        <v>57</v>
      </c>
      <c r="B293" s="2" t="s">
        <v>431</v>
      </c>
      <c r="C293" s="2">
        <v>813</v>
      </c>
      <c r="D293" s="2">
        <v>12</v>
      </c>
      <c r="E293" s="2">
        <v>1.45</v>
      </c>
      <c r="F293" s="2">
        <v>8.3000000000000007</v>
      </c>
      <c r="G293" s="7">
        <v>7.7200000000000006E-5</v>
      </c>
    </row>
    <row r="294" spans="1:7" x14ac:dyDescent="0.25">
      <c r="A294" s="2" t="s">
        <v>57</v>
      </c>
      <c r="B294" s="2" t="s">
        <v>432</v>
      </c>
      <c r="C294" s="2">
        <v>3934</v>
      </c>
      <c r="D294" s="2">
        <v>6</v>
      </c>
      <c r="E294" s="2">
        <v>6.99</v>
      </c>
      <c r="F294" s="2">
        <v>0.86</v>
      </c>
      <c r="G294" s="7">
        <v>0</v>
      </c>
    </row>
    <row r="295" spans="1:7" x14ac:dyDescent="0.25">
      <c r="A295" t="s">
        <v>433</v>
      </c>
      <c r="B295" t="s">
        <v>434</v>
      </c>
      <c r="C295" s="2">
        <v>132</v>
      </c>
      <c r="D295" s="2">
        <v>3</v>
      </c>
      <c r="E295" s="2">
        <v>0.04</v>
      </c>
      <c r="F295" s="2">
        <v>78.84</v>
      </c>
      <c r="G295" s="7">
        <v>4.0399999999999998E-2</v>
      </c>
    </row>
    <row r="296" spans="1:7" x14ac:dyDescent="0.25">
      <c r="A296" s="2" t="str">
        <f t="shared" ref="A296:A342" si="6">"Fibroblast"</f>
        <v>Fibroblast</v>
      </c>
      <c r="B296" s="2" t="s">
        <v>435</v>
      </c>
      <c r="C296" s="2">
        <v>14</v>
      </c>
      <c r="D296" s="2">
        <v>6</v>
      </c>
      <c r="E296" s="2">
        <v>0.09</v>
      </c>
      <c r="F296" s="6">
        <v>68.09</v>
      </c>
      <c r="G296" s="7">
        <v>4.4399999999999998E-6</v>
      </c>
    </row>
    <row r="297" spans="1:7" x14ac:dyDescent="0.25">
      <c r="A297" s="2" t="str">
        <f t="shared" si="6"/>
        <v>Fibroblast</v>
      </c>
      <c r="B297" s="2" t="s">
        <v>436</v>
      </c>
      <c r="C297" s="2">
        <v>38</v>
      </c>
      <c r="D297" s="2">
        <v>12</v>
      </c>
      <c r="E297" s="2">
        <v>0.24</v>
      </c>
      <c r="F297" s="6">
        <v>50.17</v>
      </c>
      <c r="G297" s="7">
        <v>2.9400000000000001E-13</v>
      </c>
    </row>
    <row r="298" spans="1:7" x14ac:dyDescent="0.25">
      <c r="A298" s="2" t="str">
        <f t="shared" si="6"/>
        <v>Fibroblast</v>
      </c>
      <c r="B298" s="2" t="s">
        <v>437</v>
      </c>
      <c r="C298" s="2">
        <v>13</v>
      </c>
      <c r="D298" s="2">
        <v>4</v>
      </c>
      <c r="E298" s="2">
        <v>0.08</v>
      </c>
      <c r="F298" s="6">
        <v>48.89</v>
      </c>
      <c r="G298" s="7">
        <v>1.38E-2</v>
      </c>
    </row>
    <row r="299" spans="1:7" x14ac:dyDescent="0.25">
      <c r="A299" s="2" t="str">
        <f t="shared" si="6"/>
        <v>Fibroblast</v>
      </c>
      <c r="B299" s="2" t="s">
        <v>438</v>
      </c>
      <c r="C299" s="2">
        <v>19</v>
      </c>
      <c r="D299" s="2">
        <v>5</v>
      </c>
      <c r="E299" s="2">
        <v>0.12</v>
      </c>
      <c r="F299" s="6">
        <v>41.81</v>
      </c>
      <c r="G299" s="7">
        <v>1.41E-3</v>
      </c>
    </row>
    <row r="300" spans="1:7" x14ac:dyDescent="0.25">
      <c r="A300" s="2" t="str">
        <f t="shared" si="6"/>
        <v>Fibroblast</v>
      </c>
      <c r="B300" s="2" t="s">
        <v>439</v>
      </c>
      <c r="C300" s="2">
        <v>75</v>
      </c>
      <c r="D300" s="2">
        <v>16</v>
      </c>
      <c r="E300" s="2">
        <v>0.47</v>
      </c>
      <c r="F300" s="6">
        <v>33.9</v>
      </c>
      <c r="G300" s="7">
        <v>6.2399999999999998E-16</v>
      </c>
    </row>
    <row r="301" spans="1:7" x14ac:dyDescent="0.25">
      <c r="A301" s="2" t="str">
        <f t="shared" si="6"/>
        <v>Fibroblast</v>
      </c>
      <c r="B301" s="2" t="s">
        <v>440</v>
      </c>
      <c r="C301" s="2">
        <v>85</v>
      </c>
      <c r="D301" s="2">
        <v>17</v>
      </c>
      <c r="E301" s="2">
        <v>0.53</v>
      </c>
      <c r="F301" s="6">
        <v>31.78</v>
      </c>
      <c r="G301" s="7">
        <v>1.2200000000000001E-16</v>
      </c>
    </row>
    <row r="302" spans="1:7" x14ac:dyDescent="0.25">
      <c r="A302" s="2" t="str">
        <f t="shared" si="6"/>
        <v>Fibroblast</v>
      </c>
      <c r="B302" s="2" t="s">
        <v>441</v>
      </c>
      <c r="C302" s="2">
        <v>82</v>
      </c>
      <c r="D302" s="2">
        <v>16</v>
      </c>
      <c r="E302" s="2">
        <v>0.52</v>
      </c>
      <c r="F302" s="6">
        <v>31</v>
      </c>
      <c r="G302" s="7">
        <v>2.5100000000000002E-15</v>
      </c>
    </row>
    <row r="303" spans="1:7" x14ac:dyDescent="0.25">
      <c r="A303" s="2" t="str">
        <f t="shared" si="6"/>
        <v>Fibroblast</v>
      </c>
      <c r="B303" s="2" t="s">
        <v>442</v>
      </c>
      <c r="C303" s="2">
        <v>90</v>
      </c>
      <c r="D303" s="2">
        <v>17</v>
      </c>
      <c r="E303" s="2">
        <v>0.56999999999999995</v>
      </c>
      <c r="F303" s="6">
        <v>30.01</v>
      </c>
      <c r="G303" s="7">
        <v>3.1300000000000001E-16</v>
      </c>
    </row>
    <row r="304" spans="1:7" x14ac:dyDescent="0.25">
      <c r="A304" s="2" t="str">
        <f t="shared" si="6"/>
        <v>Fibroblast</v>
      </c>
      <c r="B304" s="2" t="s">
        <v>443</v>
      </c>
      <c r="C304" s="2">
        <v>42</v>
      </c>
      <c r="D304" s="2">
        <v>7</v>
      </c>
      <c r="E304" s="2">
        <v>0.26</v>
      </c>
      <c r="F304" s="6">
        <v>26.48</v>
      </c>
      <c r="G304" s="7">
        <v>1.01E-4</v>
      </c>
    </row>
    <row r="305" spans="1:7" x14ac:dyDescent="0.25">
      <c r="A305" s="2" t="str">
        <f t="shared" si="6"/>
        <v>Fibroblast</v>
      </c>
      <c r="B305" s="2" t="s">
        <v>444</v>
      </c>
      <c r="C305" s="2">
        <v>104</v>
      </c>
      <c r="D305" s="2">
        <v>17</v>
      </c>
      <c r="E305" s="2">
        <v>0.65</v>
      </c>
      <c r="F305" s="6">
        <v>25.97</v>
      </c>
      <c r="G305" s="7">
        <v>3.4E-15</v>
      </c>
    </row>
    <row r="306" spans="1:7" x14ac:dyDescent="0.25">
      <c r="A306" s="2" t="str">
        <f t="shared" si="6"/>
        <v>Fibroblast</v>
      </c>
      <c r="B306" s="2" t="s">
        <v>445</v>
      </c>
      <c r="C306" s="2">
        <v>123</v>
      </c>
      <c r="D306" s="2">
        <v>19</v>
      </c>
      <c r="E306" s="2">
        <v>0.77</v>
      </c>
      <c r="F306" s="6">
        <v>24.54</v>
      </c>
      <c r="G306" s="7">
        <v>7.0799999999999999E-17</v>
      </c>
    </row>
    <row r="307" spans="1:7" x14ac:dyDescent="0.25">
      <c r="A307" s="2" t="str">
        <f t="shared" si="6"/>
        <v>Fibroblast</v>
      </c>
      <c r="B307" s="2" t="s">
        <v>446</v>
      </c>
      <c r="C307" s="2">
        <v>42</v>
      </c>
      <c r="D307" s="2">
        <v>6</v>
      </c>
      <c r="E307" s="2">
        <v>0.26</v>
      </c>
      <c r="F307" s="6">
        <v>22.7</v>
      </c>
      <c r="G307" s="7">
        <v>2.81E-3</v>
      </c>
    </row>
    <row r="308" spans="1:7" x14ac:dyDescent="0.25">
      <c r="A308" s="2" t="str">
        <f t="shared" si="6"/>
        <v>Fibroblast</v>
      </c>
      <c r="B308" s="2" t="s">
        <v>447</v>
      </c>
      <c r="C308" s="2">
        <v>54</v>
      </c>
      <c r="D308" s="2">
        <v>7</v>
      </c>
      <c r="E308" s="2">
        <v>0.34</v>
      </c>
      <c r="F308" s="6">
        <v>20.6</v>
      </c>
      <c r="G308" s="7">
        <v>5.5000000000000003E-4</v>
      </c>
    </row>
    <row r="309" spans="1:7" x14ac:dyDescent="0.25">
      <c r="A309" s="2" t="str">
        <f t="shared" si="6"/>
        <v>Fibroblast</v>
      </c>
      <c r="B309" s="2" t="s">
        <v>448</v>
      </c>
      <c r="C309" s="2">
        <v>374</v>
      </c>
      <c r="D309" s="2">
        <v>43</v>
      </c>
      <c r="E309" s="2">
        <v>2.35</v>
      </c>
      <c r="F309" s="6">
        <v>18.27</v>
      </c>
      <c r="G309" s="7">
        <v>1.15E-37</v>
      </c>
    </row>
    <row r="310" spans="1:7" x14ac:dyDescent="0.25">
      <c r="A310" s="2" t="str">
        <f t="shared" si="6"/>
        <v>Fibroblast</v>
      </c>
      <c r="B310" s="2" t="s">
        <v>449</v>
      </c>
      <c r="C310" s="2">
        <v>375</v>
      </c>
      <c r="D310" s="2">
        <v>43</v>
      </c>
      <c r="E310" s="2">
        <v>2.36</v>
      </c>
      <c r="F310" s="6">
        <v>18.22</v>
      </c>
      <c r="G310" s="7">
        <v>1.2899999999999999E-37</v>
      </c>
    </row>
    <row r="311" spans="1:7" x14ac:dyDescent="0.25">
      <c r="A311" s="2" t="str">
        <f t="shared" si="6"/>
        <v>Fibroblast</v>
      </c>
      <c r="B311" s="2" t="s">
        <v>450</v>
      </c>
      <c r="C311" s="2">
        <v>114</v>
      </c>
      <c r="D311" s="2">
        <v>9</v>
      </c>
      <c r="E311" s="2">
        <v>0.72</v>
      </c>
      <c r="F311" s="6">
        <v>12.54</v>
      </c>
      <c r="G311" s="7">
        <v>4.7399999999999997E-4</v>
      </c>
    </row>
    <row r="312" spans="1:7" x14ac:dyDescent="0.25">
      <c r="A312" s="2" t="str">
        <f t="shared" si="6"/>
        <v>Fibroblast</v>
      </c>
      <c r="B312" s="2" t="s">
        <v>451</v>
      </c>
      <c r="C312" s="2">
        <v>252</v>
      </c>
      <c r="D312" s="2">
        <v>16</v>
      </c>
      <c r="E312" s="2">
        <v>1.59</v>
      </c>
      <c r="F312" s="6">
        <v>10.09</v>
      </c>
      <c r="G312" s="7">
        <v>6.5400000000000003E-8</v>
      </c>
    </row>
    <row r="313" spans="1:7" x14ac:dyDescent="0.25">
      <c r="A313" s="2" t="str">
        <f t="shared" si="6"/>
        <v>Fibroblast</v>
      </c>
      <c r="B313" s="2" t="s">
        <v>452</v>
      </c>
      <c r="C313" s="2">
        <v>182</v>
      </c>
      <c r="D313" s="2">
        <v>10</v>
      </c>
      <c r="E313" s="2">
        <v>1.1499999999999999</v>
      </c>
      <c r="F313" s="6">
        <v>8.73</v>
      </c>
      <c r="G313" s="7">
        <v>2.3800000000000002E-3</v>
      </c>
    </row>
    <row r="314" spans="1:7" x14ac:dyDescent="0.25">
      <c r="A314" s="2" t="str">
        <f t="shared" si="6"/>
        <v>Fibroblast</v>
      </c>
      <c r="B314" s="2" t="s">
        <v>428</v>
      </c>
      <c r="C314" s="2">
        <v>463</v>
      </c>
      <c r="D314" s="2">
        <v>17</v>
      </c>
      <c r="E314" s="2">
        <v>2.91</v>
      </c>
      <c r="F314" s="6">
        <v>5.83</v>
      </c>
      <c r="G314" s="7">
        <v>5.5399999999999998E-5</v>
      </c>
    </row>
    <row r="315" spans="1:7" x14ac:dyDescent="0.25">
      <c r="A315" s="2" t="str">
        <f t="shared" si="6"/>
        <v>Fibroblast</v>
      </c>
      <c r="B315" s="2" t="s">
        <v>429</v>
      </c>
      <c r="C315" s="2">
        <v>485</v>
      </c>
      <c r="D315" s="2">
        <v>17</v>
      </c>
      <c r="E315" s="2">
        <v>3.05</v>
      </c>
      <c r="F315" s="6">
        <v>5.57</v>
      </c>
      <c r="G315" s="7">
        <v>1.0900000000000001E-4</v>
      </c>
    </row>
    <row r="316" spans="1:7" x14ac:dyDescent="0.25">
      <c r="A316" s="2" t="str">
        <f t="shared" si="6"/>
        <v>Fibroblast</v>
      </c>
      <c r="B316" s="2" t="s">
        <v>453</v>
      </c>
      <c r="C316" s="2">
        <v>470</v>
      </c>
      <c r="D316" s="2">
        <v>16</v>
      </c>
      <c r="E316" s="2">
        <v>2.96</v>
      </c>
      <c r="F316" s="6">
        <v>5.41</v>
      </c>
      <c r="G316" s="7">
        <v>4.46E-4</v>
      </c>
    </row>
    <row r="317" spans="1:7" x14ac:dyDescent="0.25">
      <c r="A317" s="2" t="str">
        <f t="shared" si="6"/>
        <v>Fibroblast</v>
      </c>
      <c r="B317" s="2" t="s">
        <v>454</v>
      </c>
      <c r="C317" s="2">
        <v>424</v>
      </c>
      <c r="D317" s="2">
        <v>14</v>
      </c>
      <c r="E317" s="2">
        <v>2.67</v>
      </c>
      <c r="F317" s="6">
        <v>5.25</v>
      </c>
      <c r="G317" s="7">
        <v>4.5900000000000003E-3</v>
      </c>
    </row>
    <row r="318" spans="1:7" x14ac:dyDescent="0.25">
      <c r="A318" s="2" t="str">
        <f t="shared" si="6"/>
        <v>Fibroblast</v>
      </c>
      <c r="B318" s="2" t="s">
        <v>455</v>
      </c>
      <c r="C318" s="2">
        <v>686</v>
      </c>
      <c r="D318" s="2">
        <v>22</v>
      </c>
      <c r="E318" s="2">
        <v>4.32</v>
      </c>
      <c r="F318" s="6">
        <v>5.0999999999999996</v>
      </c>
      <c r="G318" s="7">
        <v>3.3000000000000002E-6</v>
      </c>
    </row>
    <row r="319" spans="1:7" x14ac:dyDescent="0.25">
      <c r="A319" s="2" t="str">
        <f t="shared" si="6"/>
        <v>Fibroblast</v>
      </c>
      <c r="B319" s="2" t="s">
        <v>430</v>
      </c>
      <c r="C319" s="2">
        <v>813</v>
      </c>
      <c r="D319" s="2">
        <v>21</v>
      </c>
      <c r="E319" s="2">
        <v>5.12</v>
      </c>
      <c r="F319" s="6">
        <v>4.0999999999999996</v>
      </c>
      <c r="G319" s="7">
        <v>3.59E-4</v>
      </c>
    </row>
    <row r="320" spans="1:7" x14ac:dyDescent="0.25">
      <c r="A320" s="2" t="str">
        <f t="shared" si="6"/>
        <v>Fibroblast</v>
      </c>
      <c r="B320" s="2" t="s">
        <v>431</v>
      </c>
      <c r="C320" s="2">
        <v>813</v>
      </c>
      <c r="D320" s="2">
        <v>21</v>
      </c>
      <c r="E320" s="2">
        <v>5.12</v>
      </c>
      <c r="F320" s="6">
        <v>4.0999999999999996</v>
      </c>
      <c r="G320" s="7">
        <v>3.59E-4</v>
      </c>
    </row>
    <row r="321" spans="1:7" x14ac:dyDescent="0.25">
      <c r="A321" s="2" t="str">
        <f t="shared" si="6"/>
        <v>Fibroblast</v>
      </c>
      <c r="B321" s="2" t="s">
        <v>456</v>
      </c>
      <c r="C321" s="2">
        <v>666</v>
      </c>
      <c r="D321" s="2">
        <v>17</v>
      </c>
      <c r="E321" s="2">
        <v>4.1900000000000004</v>
      </c>
      <c r="F321" s="6">
        <v>4.0599999999999996</v>
      </c>
      <c r="G321" s="7">
        <v>9.2300000000000004E-3</v>
      </c>
    </row>
    <row r="322" spans="1:7" x14ac:dyDescent="0.25">
      <c r="A322" s="2" t="str">
        <f t="shared" si="6"/>
        <v>Fibroblast</v>
      </c>
      <c r="B322" s="2" t="s">
        <v>457</v>
      </c>
      <c r="C322" s="2">
        <v>1059</v>
      </c>
      <c r="D322" s="2">
        <v>27</v>
      </c>
      <c r="E322" s="2">
        <v>6.67</v>
      </c>
      <c r="F322" s="6">
        <v>4.05</v>
      </c>
      <c r="G322" s="7">
        <v>4.0600000000000001E-6</v>
      </c>
    </row>
    <row r="323" spans="1:7" x14ac:dyDescent="0.25">
      <c r="A323" s="2" t="str">
        <f t="shared" si="6"/>
        <v>Fibroblast</v>
      </c>
      <c r="B323" s="2" t="s">
        <v>458</v>
      </c>
      <c r="C323" s="2">
        <v>715</v>
      </c>
      <c r="D323" s="2">
        <v>18</v>
      </c>
      <c r="E323" s="2">
        <v>4.5</v>
      </c>
      <c r="F323" s="6">
        <v>4</v>
      </c>
      <c r="G323" s="7">
        <v>5.28E-3</v>
      </c>
    </row>
    <row r="324" spans="1:7" x14ac:dyDescent="0.25">
      <c r="A324" s="2" t="str">
        <f t="shared" si="6"/>
        <v>Fibroblast</v>
      </c>
      <c r="B324" s="2" t="s">
        <v>459</v>
      </c>
      <c r="C324" s="2">
        <v>1075</v>
      </c>
      <c r="D324" s="2">
        <v>27</v>
      </c>
      <c r="E324" s="2">
        <v>6.77</v>
      </c>
      <c r="F324" s="6">
        <v>3.99</v>
      </c>
      <c r="G324" s="7">
        <v>5.6099999999999997E-6</v>
      </c>
    </row>
    <row r="325" spans="1:7" x14ac:dyDescent="0.25">
      <c r="A325" s="2" t="str">
        <f t="shared" si="6"/>
        <v>Fibroblast</v>
      </c>
      <c r="B325" s="2" t="s">
        <v>460</v>
      </c>
      <c r="C325" s="2">
        <v>772</v>
      </c>
      <c r="D325" s="2">
        <v>19</v>
      </c>
      <c r="E325" s="2">
        <v>4.8600000000000003</v>
      </c>
      <c r="F325" s="6">
        <v>3.91</v>
      </c>
      <c r="G325" s="7">
        <v>3.5100000000000001E-3</v>
      </c>
    </row>
    <row r="326" spans="1:7" x14ac:dyDescent="0.25">
      <c r="A326" s="2" t="str">
        <f t="shared" si="6"/>
        <v>Fibroblast</v>
      </c>
      <c r="B326" s="2" t="s">
        <v>461</v>
      </c>
      <c r="C326" s="2">
        <v>772</v>
      </c>
      <c r="D326" s="2">
        <v>19</v>
      </c>
      <c r="E326" s="2">
        <v>4.8600000000000003</v>
      </c>
      <c r="F326" s="6">
        <v>3.91</v>
      </c>
      <c r="G326" s="7">
        <v>3.5100000000000001E-3</v>
      </c>
    </row>
    <row r="327" spans="1:7" x14ac:dyDescent="0.25">
      <c r="A327" s="2" t="str">
        <f t="shared" si="6"/>
        <v>Fibroblast</v>
      </c>
      <c r="B327" s="2" t="s">
        <v>462</v>
      </c>
      <c r="C327" s="2">
        <v>674</v>
      </c>
      <c r="D327" s="2">
        <v>16</v>
      </c>
      <c r="E327" s="2">
        <v>4.24</v>
      </c>
      <c r="F327" s="6">
        <v>3.77</v>
      </c>
      <c r="G327" s="7">
        <v>4.87E-2</v>
      </c>
    </row>
    <row r="328" spans="1:7" x14ac:dyDescent="0.25">
      <c r="A328" s="2" t="str">
        <f t="shared" si="6"/>
        <v>Fibroblast</v>
      </c>
      <c r="B328" s="2" t="s">
        <v>463</v>
      </c>
      <c r="C328" s="2">
        <v>1058</v>
      </c>
      <c r="D328" s="2">
        <v>24</v>
      </c>
      <c r="E328" s="2">
        <v>6.66</v>
      </c>
      <c r="F328" s="6">
        <v>3.6</v>
      </c>
      <c r="G328" s="7">
        <v>3.9599999999999998E-4</v>
      </c>
    </row>
    <row r="329" spans="1:7" x14ac:dyDescent="0.25">
      <c r="A329" s="2" t="str">
        <f t="shared" si="6"/>
        <v>Fibroblast</v>
      </c>
      <c r="B329" s="2" t="s">
        <v>464</v>
      </c>
      <c r="C329" s="2">
        <v>885</v>
      </c>
      <c r="D329" s="2">
        <v>19</v>
      </c>
      <c r="E329" s="2">
        <v>5.57</v>
      </c>
      <c r="F329" s="6">
        <v>3.41</v>
      </c>
      <c r="G329" s="7">
        <v>2.5999999999999999E-2</v>
      </c>
    </row>
    <row r="330" spans="1:7" x14ac:dyDescent="0.25">
      <c r="A330" s="2" t="str">
        <f t="shared" si="6"/>
        <v>Fibroblast</v>
      </c>
      <c r="B330" s="2" t="s">
        <v>465</v>
      </c>
      <c r="C330" s="2">
        <v>1501</v>
      </c>
      <c r="D330" s="2">
        <v>26</v>
      </c>
      <c r="E330" s="2">
        <v>9.4499999999999993</v>
      </c>
      <c r="F330" s="6">
        <v>2.75</v>
      </c>
      <c r="G330" s="7">
        <v>1.7899999999999999E-2</v>
      </c>
    </row>
    <row r="331" spans="1:7" x14ac:dyDescent="0.25">
      <c r="A331" s="2" t="str">
        <f t="shared" si="6"/>
        <v>Fibroblast</v>
      </c>
      <c r="B331" s="2" t="s">
        <v>466</v>
      </c>
      <c r="C331" s="2">
        <v>4737</v>
      </c>
      <c r="D331" s="2">
        <v>64</v>
      </c>
      <c r="E331" s="2">
        <v>29.81</v>
      </c>
      <c r="F331" s="6">
        <v>2.15</v>
      </c>
      <c r="G331" s="7">
        <v>4.7599999999999997E-7</v>
      </c>
    </row>
    <row r="332" spans="1:7" x14ac:dyDescent="0.25">
      <c r="A332" s="2" t="str">
        <f t="shared" si="6"/>
        <v>Fibroblast</v>
      </c>
      <c r="B332" s="2" t="s">
        <v>467</v>
      </c>
      <c r="C332" s="2">
        <v>2833</v>
      </c>
      <c r="D332" s="2">
        <v>38</v>
      </c>
      <c r="E332" s="2">
        <v>17.829999999999998</v>
      </c>
      <c r="F332" s="6">
        <v>2.13</v>
      </c>
      <c r="G332" s="7">
        <v>2.76E-2</v>
      </c>
    </row>
    <row r="333" spans="1:7" x14ac:dyDescent="0.25">
      <c r="A333" s="2" t="str">
        <f t="shared" si="6"/>
        <v>Fibroblast</v>
      </c>
      <c r="B333" s="2" t="s">
        <v>468</v>
      </c>
      <c r="C333" s="2">
        <v>4147</v>
      </c>
      <c r="D333" s="2">
        <v>54</v>
      </c>
      <c r="E333" s="2">
        <v>26.1</v>
      </c>
      <c r="F333" s="6">
        <v>2.0699999999999998</v>
      </c>
      <c r="G333" s="7">
        <v>1.73E-4</v>
      </c>
    </row>
    <row r="334" spans="1:7" x14ac:dyDescent="0.25">
      <c r="A334" s="2" t="str">
        <f t="shared" si="6"/>
        <v>Fibroblast</v>
      </c>
      <c r="B334" s="2" t="s">
        <v>469</v>
      </c>
      <c r="C334" s="2">
        <v>5587</v>
      </c>
      <c r="D334" s="2">
        <v>72</v>
      </c>
      <c r="E334" s="2">
        <v>35.159999999999997</v>
      </c>
      <c r="F334" s="6">
        <v>2.0499999999999998</v>
      </c>
      <c r="G334" s="7">
        <v>8.5599999999999999E-8</v>
      </c>
    </row>
    <row r="335" spans="1:7" x14ac:dyDescent="0.25">
      <c r="A335" s="2" t="str">
        <f t="shared" si="6"/>
        <v>Fibroblast</v>
      </c>
      <c r="B335" s="2" t="s">
        <v>470</v>
      </c>
      <c r="C335" s="2">
        <v>5200</v>
      </c>
      <c r="D335" s="2">
        <v>65</v>
      </c>
      <c r="E335" s="2">
        <v>32.729999999999997</v>
      </c>
      <c r="F335" s="6">
        <v>1.99</v>
      </c>
      <c r="G335" s="7">
        <v>9.3899999999999999E-6</v>
      </c>
    </row>
    <row r="336" spans="1:7" x14ac:dyDescent="0.25">
      <c r="A336" s="2" t="str">
        <f t="shared" si="6"/>
        <v>Fibroblast</v>
      </c>
      <c r="B336" s="2" t="s">
        <v>471</v>
      </c>
      <c r="C336" s="2">
        <v>5414</v>
      </c>
      <c r="D336" s="2">
        <v>66</v>
      </c>
      <c r="E336" s="2">
        <v>34.07</v>
      </c>
      <c r="F336" s="6">
        <v>1.94</v>
      </c>
      <c r="G336" s="7">
        <v>1.8499999999999999E-5</v>
      </c>
    </row>
    <row r="337" spans="1:7" x14ac:dyDescent="0.25">
      <c r="A337" s="2" t="str">
        <f t="shared" si="6"/>
        <v>Fibroblast</v>
      </c>
      <c r="B337" s="2" t="s">
        <v>472</v>
      </c>
      <c r="C337" s="2">
        <v>5502</v>
      </c>
      <c r="D337" s="2">
        <v>66</v>
      </c>
      <c r="E337" s="2">
        <v>34.630000000000003</v>
      </c>
      <c r="F337" s="6">
        <v>1.91</v>
      </c>
      <c r="G337" s="7">
        <v>3.7299999999999999E-5</v>
      </c>
    </row>
    <row r="338" spans="1:7" x14ac:dyDescent="0.25">
      <c r="A338" s="2" t="str">
        <f t="shared" si="6"/>
        <v>Fibroblast</v>
      </c>
      <c r="B338" s="2" t="s">
        <v>372</v>
      </c>
      <c r="C338" s="2">
        <v>5588</v>
      </c>
      <c r="D338" s="2">
        <v>66</v>
      </c>
      <c r="E338" s="2">
        <v>35.17</v>
      </c>
      <c r="F338" s="6">
        <v>1.88</v>
      </c>
      <c r="G338" s="7">
        <v>7.2799999999999994E-5</v>
      </c>
    </row>
    <row r="339" spans="1:7" x14ac:dyDescent="0.25">
      <c r="A339" s="2" t="str">
        <f t="shared" si="6"/>
        <v>Fibroblast</v>
      </c>
      <c r="B339" s="2" t="s">
        <v>373</v>
      </c>
      <c r="C339" s="2">
        <v>5745</v>
      </c>
      <c r="D339" s="2">
        <v>66</v>
      </c>
      <c r="E339" s="2">
        <v>36.159999999999997</v>
      </c>
      <c r="F339" s="6">
        <v>1.83</v>
      </c>
      <c r="G339" s="7">
        <v>2.3599999999999999E-4</v>
      </c>
    </row>
    <row r="340" spans="1:7" x14ac:dyDescent="0.25">
      <c r="A340" s="2" t="str">
        <f t="shared" si="6"/>
        <v>Fibroblast</v>
      </c>
      <c r="B340" s="2" t="s">
        <v>473</v>
      </c>
      <c r="C340" s="2">
        <v>6615</v>
      </c>
      <c r="D340" s="2">
        <v>74</v>
      </c>
      <c r="E340" s="2">
        <v>41.63</v>
      </c>
      <c r="F340" s="6">
        <v>1.78</v>
      </c>
      <c r="G340" s="7">
        <v>3.9499999999999998E-5</v>
      </c>
    </row>
    <row r="341" spans="1:7" x14ac:dyDescent="0.25">
      <c r="A341" s="2" t="str">
        <f t="shared" si="6"/>
        <v>Fibroblast</v>
      </c>
      <c r="B341" s="2" t="s">
        <v>378</v>
      </c>
      <c r="C341" s="2">
        <v>13224</v>
      </c>
      <c r="D341" s="2">
        <v>108</v>
      </c>
      <c r="E341" s="2">
        <v>83.23</v>
      </c>
      <c r="F341" s="6">
        <v>1.3</v>
      </c>
      <c r="G341" s="7">
        <v>1.41E-2</v>
      </c>
    </row>
    <row r="342" spans="1:7" x14ac:dyDescent="0.25">
      <c r="A342" s="2" t="str">
        <f t="shared" si="6"/>
        <v>Fibroblast</v>
      </c>
      <c r="B342" s="2" t="s">
        <v>381</v>
      </c>
      <c r="C342" s="2">
        <v>16880</v>
      </c>
      <c r="D342" s="2">
        <v>125</v>
      </c>
      <c r="E342" s="2">
        <v>106.24</v>
      </c>
      <c r="F342" s="6">
        <v>1.18</v>
      </c>
      <c r="G342" s="7">
        <v>1.24E-2</v>
      </c>
    </row>
    <row r="343" spans="1:7" x14ac:dyDescent="0.25">
      <c r="A343" s="2" t="str">
        <f t="shared" ref="A343:A348" si="7">"Hair follicle"</f>
        <v>Hair follicle</v>
      </c>
      <c r="B343" s="2" t="s">
        <v>474</v>
      </c>
      <c r="C343" s="2">
        <v>84</v>
      </c>
      <c r="D343" s="2">
        <v>12</v>
      </c>
      <c r="E343" s="2">
        <v>0.32</v>
      </c>
      <c r="F343" s="6">
        <v>37.64</v>
      </c>
      <c r="G343" s="7">
        <v>6.1400000000000001E-12</v>
      </c>
    </row>
    <row r="344" spans="1:7" x14ac:dyDescent="0.25">
      <c r="A344" s="2" t="str">
        <f t="shared" si="7"/>
        <v>Hair follicle</v>
      </c>
      <c r="B344" s="2" t="s">
        <v>475</v>
      </c>
      <c r="C344" s="2">
        <v>84</v>
      </c>
      <c r="D344" s="2">
        <v>12</v>
      </c>
      <c r="E344" s="2">
        <v>0.32</v>
      </c>
      <c r="F344" s="6">
        <v>37.64</v>
      </c>
      <c r="G344" s="7">
        <v>6.1400000000000001E-12</v>
      </c>
    </row>
    <row r="345" spans="1:7" x14ac:dyDescent="0.25">
      <c r="A345" s="2" t="str">
        <f t="shared" si="7"/>
        <v>Hair follicle</v>
      </c>
      <c r="B345" s="2" t="s">
        <v>476</v>
      </c>
      <c r="C345" s="2">
        <v>260</v>
      </c>
      <c r="D345" s="2">
        <v>13</v>
      </c>
      <c r="E345" s="2">
        <v>0.99</v>
      </c>
      <c r="F345" s="6">
        <v>13.17</v>
      </c>
      <c r="G345" s="7">
        <v>1.8199999999999999E-7</v>
      </c>
    </row>
    <row r="346" spans="1:7" x14ac:dyDescent="0.25">
      <c r="A346" s="2" t="str">
        <f t="shared" si="7"/>
        <v>Hair follicle</v>
      </c>
      <c r="B346" s="2" t="s">
        <v>477</v>
      </c>
      <c r="C346" s="2">
        <v>212</v>
      </c>
      <c r="D346" s="2">
        <v>8</v>
      </c>
      <c r="E346" s="2">
        <v>0.8</v>
      </c>
      <c r="F346" s="6">
        <v>9.94</v>
      </c>
      <c r="G346" s="7">
        <v>1.3100000000000001E-2</v>
      </c>
    </row>
    <row r="347" spans="1:7" x14ac:dyDescent="0.25">
      <c r="A347" s="2" t="str">
        <f t="shared" si="7"/>
        <v>Hair follicle</v>
      </c>
      <c r="B347" s="2" t="s">
        <v>478</v>
      </c>
      <c r="C347" s="2">
        <v>969</v>
      </c>
      <c r="D347" s="2">
        <v>16</v>
      </c>
      <c r="E347" s="2">
        <v>3.68</v>
      </c>
      <c r="F347" s="6">
        <v>4.3499999999999996</v>
      </c>
      <c r="G347" s="7">
        <v>5.2300000000000003E-3</v>
      </c>
    </row>
    <row r="348" spans="1:7" x14ac:dyDescent="0.25">
      <c r="A348" s="2" t="str">
        <f t="shared" si="7"/>
        <v>Hair follicle</v>
      </c>
      <c r="B348" s="2" t="s">
        <v>432</v>
      </c>
      <c r="C348" s="2">
        <v>3934</v>
      </c>
      <c r="D348" s="2">
        <v>29</v>
      </c>
      <c r="E348" s="2">
        <v>14.93</v>
      </c>
      <c r="F348" s="6">
        <v>1.94</v>
      </c>
      <c r="G348" s="7">
        <v>0</v>
      </c>
    </row>
    <row r="349" spans="1:7" x14ac:dyDescent="0.25">
      <c r="A349" s="2" t="s">
        <v>111</v>
      </c>
      <c r="B349" s="2" t="s">
        <v>479</v>
      </c>
      <c r="C349" s="2">
        <v>11</v>
      </c>
      <c r="D349" s="2">
        <v>3</v>
      </c>
      <c r="E349" s="2">
        <v>0.01</v>
      </c>
      <c r="F349" s="6" t="s">
        <v>162</v>
      </c>
      <c r="G349" s="7">
        <v>1.3799999999999999E-3</v>
      </c>
    </row>
    <row r="350" spans="1:7" x14ac:dyDescent="0.25">
      <c r="A350" s="2" t="s">
        <v>111</v>
      </c>
      <c r="B350" s="2" t="s">
        <v>480</v>
      </c>
      <c r="C350" s="2">
        <v>22</v>
      </c>
      <c r="D350" s="2">
        <v>3</v>
      </c>
      <c r="E350" s="2">
        <v>0.02</v>
      </c>
      <c r="F350" s="6" t="s">
        <v>162</v>
      </c>
      <c r="G350" s="7">
        <v>1.0999999999999999E-2</v>
      </c>
    </row>
    <row r="351" spans="1:7" x14ac:dyDescent="0.25">
      <c r="A351" s="2" t="s">
        <v>111</v>
      </c>
      <c r="B351" s="2" t="s">
        <v>481</v>
      </c>
      <c r="C351" s="2">
        <v>69</v>
      </c>
      <c r="D351" s="2">
        <v>8</v>
      </c>
      <c r="E351" s="2">
        <v>7.0000000000000007E-2</v>
      </c>
      <c r="F351" s="6" t="s">
        <v>162</v>
      </c>
      <c r="G351" s="7">
        <v>1.46E-11</v>
      </c>
    </row>
    <row r="352" spans="1:7" x14ac:dyDescent="0.25">
      <c r="A352" s="2" t="s">
        <v>111</v>
      </c>
      <c r="B352" s="2" t="s">
        <v>482</v>
      </c>
      <c r="C352" s="2">
        <v>70</v>
      </c>
      <c r="D352" s="2">
        <v>8</v>
      </c>
      <c r="E352" s="2">
        <v>7.0000000000000007E-2</v>
      </c>
      <c r="F352" s="6" t="s">
        <v>162</v>
      </c>
      <c r="G352" s="7">
        <v>1.64E-11</v>
      </c>
    </row>
    <row r="353" spans="1:7" x14ac:dyDescent="0.25">
      <c r="A353" s="2" t="s">
        <v>111</v>
      </c>
      <c r="B353" s="2" t="s">
        <v>483</v>
      </c>
      <c r="C353" s="2">
        <v>74</v>
      </c>
      <c r="D353" s="2">
        <v>8</v>
      </c>
      <c r="E353" s="2">
        <v>7.0000000000000007E-2</v>
      </c>
      <c r="F353" s="6" t="s">
        <v>162</v>
      </c>
      <c r="G353" s="7">
        <v>2.5499999999999999E-11</v>
      </c>
    </row>
    <row r="354" spans="1:7" x14ac:dyDescent="0.25">
      <c r="A354" s="2" t="s">
        <v>111</v>
      </c>
      <c r="B354" s="2" t="s">
        <v>484</v>
      </c>
      <c r="C354" s="2">
        <v>51</v>
      </c>
      <c r="D354" s="2">
        <v>4</v>
      </c>
      <c r="E354" s="2">
        <v>0.05</v>
      </c>
      <c r="F354" s="6">
        <v>81.62</v>
      </c>
      <c r="G354" s="7">
        <v>1.4E-3</v>
      </c>
    </row>
    <row r="355" spans="1:7" x14ac:dyDescent="0.25">
      <c r="A355" s="2" t="s">
        <v>111</v>
      </c>
      <c r="B355" s="2" t="s">
        <v>485</v>
      </c>
      <c r="C355" s="2">
        <v>166</v>
      </c>
      <c r="D355" s="2">
        <v>11</v>
      </c>
      <c r="E355" s="2">
        <v>0.16</v>
      </c>
      <c r="F355" s="6">
        <v>68.959999999999994</v>
      </c>
      <c r="G355" s="7">
        <v>1.08E-14</v>
      </c>
    </row>
    <row r="356" spans="1:7" x14ac:dyDescent="0.25">
      <c r="A356" s="2" t="s">
        <v>111</v>
      </c>
      <c r="B356" s="2" t="s">
        <v>486</v>
      </c>
      <c r="C356" s="2">
        <v>91</v>
      </c>
      <c r="D356" s="2">
        <v>5</v>
      </c>
      <c r="E356" s="2">
        <v>0.09</v>
      </c>
      <c r="F356" s="6">
        <v>57.18</v>
      </c>
      <c r="G356" s="7">
        <v>1.93E-4</v>
      </c>
    </row>
    <row r="357" spans="1:7" x14ac:dyDescent="0.25">
      <c r="A357" s="2" t="s">
        <v>111</v>
      </c>
      <c r="B357" s="2" t="s">
        <v>487</v>
      </c>
      <c r="C357" s="2">
        <v>76</v>
      </c>
      <c r="D357" s="2">
        <v>4</v>
      </c>
      <c r="E357" s="2">
        <v>7.0000000000000007E-2</v>
      </c>
      <c r="F357" s="6">
        <v>54.77</v>
      </c>
      <c r="G357" s="7">
        <v>6.7799999999999996E-3</v>
      </c>
    </row>
    <row r="358" spans="1:7" x14ac:dyDescent="0.25">
      <c r="A358" s="2" t="s">
        <v>111</v>
      </c>
      <c r="B358" s="2" t="s">
        <v>488</v>
      </c>
      <c r="C358" s="2">
        <v>78</v>
      </c>
      <c r="D358" s="2">
        <v>4</v>
      </c>
      <c r="E358" s="2">
        <v>7.0000000000000007E-2</v>
      </c>
      <c r="F358" s="6">
        <v>53.37</v>
      </c>
      <c r="G358" s="7">
        <v>7.5100000000000002E-3</v>
      </c>
    </row>
    <row r="359" spans="1:7" x14ac:dyDescent="0.25">
      <c r="A359" s="2" t="s">
        <v>111</v>
      </c>
      <c r="B359" s="2" t="s">
        <v>489</v>
      </c>
      <c r="C359" s="2">
        <v>251</v>
      </c>
      <c r="D359" s="2">
        <v>12</v>
      </c>
      <c r="E359" s="2">
        <v>0.24</v>
      </c>
      <c r="F359" s="6">
        <v>49.75</v>
      </c>
      <c r="G359" s="7">
        <v>8.9899999999999997E-15</v>
      </c>
    </row>
    <row r="360" spans="1:7" x14ac:dyDescent="0.25">
      <c r="A360" s="2" t="s">
        <v>111</v>
      </c>
      <c r="B360" s="2" t="s">
        <v>490</v>
      </c>
      <c r="C360" s="2">
        <v>88</v>
      </c>
      <c r="D360" s="2">
        <v>4</v>
      </c>
      <c r="E360" s="2">
        <v>0.08</v>
      </c>
      <c r="F360" s="6">
        <v>47.3</v>
      </c>
      <c r="G360" s="7">
        <v>1.21E-2</v>
      </c>
    </row>
    <row r="361" spans="1:7" x14ac:dyDescent="0.25">
      <c r="A361" s="2" t="s">
        <v>111</v>
      </c>
      <c r="B361" s="2" t="s">
        <v>491</v>
      </c>
      <c r="C361" s="2">
        <v>157</v>
      </c>
      <c r="D361" s="2">
        <v>5</v>
      </c>
      <c r="E361" s="2">
        <v>0.15</v>
      </c>
      <c r="F361" s="6">
        <v>33.14</v>
      </c>
      <c r="G361" s="7">
        <v>2.8400000000000001E-3</v>
      </c>
    </row>
    <row r="362" spans="1:7" x14ac:dyDescent="0.25">
      <c r="A362" s="2" t="s">
        <v>111</v>
      </c>
      <c r="B362" s="2" t="s">
        <v>492</v>
      </c>
      <c r="C362" s="2">
        <v>202</v>
      </c>
      <c r="D362" s="2">
        <v>5</v>
      </c>
      <c r="E362" s="2">
        <v>0.19</v>
      </c>
      <c r="F362" s="6">
        <v>25.76</v>
      </c>
      <c r="G362" s="7">
        <v>9.75E-3</v>
      </c>
    </row>
    <row r="363" spans="1:7" x14ac:dyDescent="0.25">
      <c r="A363" s="2" t="s">
        <v>111</v>
      </c>
      <c r="B363" s="2" t="s">
        <v>493</v>
      </c>
      <c r="C363" s="2">
        <v>477</v>
      </c>
      <c r="D363" s="2">
        <v>11</v>
      </c>
      <c r="E363" s="2">
        <v>0.46</v>
      </c>
      <c r="F363" s="6">
        <v>24</v>
      </c>
      <c r="G363" s="7">
        <v>1.0500000000000001E-9</v>
      </c>
    </row>
    <row r="364" spans="1:7" x14ac:dyDescent="0.25">
      <c r="A364" s="2" t="s">
        <v>111</v>
      </c>
      <c r="B364" s="2" t="s">
        <v>494</v>
      </c>
      <c r="C364" s="2">
        <v>226</v>
      </c>
      <c r="D364" s="2">
        <v>5</v>
      </c>
      <c r="E364" s="2">
        <v>0.22</v>
      </c>
      <c r="F364" s="6">
        <v>23.02</v>
      </c>
      <c r="G364" s="7">
        <v>1.6899999999999998E-2</v>
      </c>
    </row>
    <row r="365" spans="1:7" x14ac:dyDescent="0.25">
      <c r="A365" s="2" t="s">
        <v>111</v>
      </c>
      <c r="B365" s="2" t="s">
        <v>495</v>
      </c>
      <c r="C365" s="2">
        <v>551</v>
      </c>
      <c r="D365" s="2">
        <v>12</v>
      </c>
      <c r="E365" s="2">
        <v>0.53</v>
      </c>
      <c r="F365" s="6">
        <v>22.66</v>
      </c>
      <c r="G365" s="7">
        <v>1.01E-10</v>
      </c>
    </row>
    <row r="366" spans="1:7" x14ac:dyDescent="0.25">
      <c r="A366" s="2" t="s">
        <v>111</v>
      </c>
      <c r="B366" s="2" t="s">
        <v>496</v>
      </c>
      <c r="C366" s="2">
        <v>516</v>
      </c>
      <c r="D366" s="2">
        <v>11</v>
      </c>
      <c r="E366" s="2">
        <v>0.5</v>
      </c>
      <c r="F366" s="6">
        <v>22.19</v>
      </c>
      <c r="G366" s="7">
        <v>2.45E-9</v>
      </c>
    </row>
    <row r="367" spans="1:7" x14ac:dyDescent="0.25">
      <c r="A367" s="2" t="s">
        <v>111</v>
      </c>
      <c r="B367" s="2" t="s">
        <v>497</v>
      </c>
      <c r="C367" s="2">
        <v>706</v>
      </c>
      <c r="D367" s="2">
        <v>12</v>
      </c>
      <c r="E367" s="2">
        <v>0.68</v>
      </c>
      <c r="F367" s="6">
        <v>17.690000000000001</v>
      </c>
      <c r="G367" s="7">
        <v>1.87E-9</v>
      </c>
    </row>
    <row r="368" spans="1:7" x14ac:dyDescent="0.25">
      <c r="A368" s="2" t="s">
        <v>111</v>
      </c>
      <c r="B368" s="2" t="s">
        <v>498</v>
      </c>
      <c r="C368" s="2">
        <v>883</v>
      </c>
      <c r="D368" s="2">
        <v>14</v>
      </c>
      <c r="E368" s="2">
        <v>0.85</v>
      </c>
      <c r="F368" s="6">
        <v>16.5</v>
      </c>
      <c r="G368" s="7">
        <v>1.54E-11</v>
      </c>
    </row>
    <row r="369" spans="1:7" x14ac:dyDescent="0.25">
      <c r="A369" s="2" t="s">
        <v>111</v>
      </c>
      <c r="B369" s="2" t="s">
        <v>499</v>
      </c>
      <c r="C369" s="2">
        <v>883</v>
      </c>
      <c r="D369" s="2">
        <v>14</v>
      </c>
      <c r="E369" s="2">
        <v>0.85</v>
      </c>
      <c r="F369" s="6">
        <v>16.5</v>
      </c>
      <c r="G369" s="7">
        <v>1.54E-11</v>
      </c>
    </row>
    <row r="370" spans="1:7" x14ac:dyDescent="0.25">
      <c r="A370" s="2" t="s">
        <v>111</v>
      </c>
      <c r="B370" s="2" t="s">
        <v>500</v>
      </c>
      <c r="C370" s="2">
        <v>918</v>
      </c>
      <c r="D370" s="2">
        <v>14</v>
      </c>
      <c r="E370" s="2">
        <v>0.88</v>
      </c>
      <c r="F370" s="6">
        <v>15.87</v>
      </c>
      <c r="G370" s="7">
        <v>2.6200000000000001E-11</v>
      </c>
    </row>
    <row r="371" spans="1:7" x14ac:dyDescent="0.25">
      <c r="A371" s="2" t="s">
        <v>111</v>
      </c>
      <c r="B371" s="2" t="s">
        <v>501</v>
      </c>
      <c r="C371" s="2">
        <v>811</v>
      </c>
      <c r="D371" s="2">
        <v>12</v>
      </c>
      <c r="E371" s="2">
        <v>0.78</v>
      </c>
      <c r="F371" s="6">
        <v>15.4</v>
      </c>
      <c r="G371" s="7">
        <v>9.5000000000000007E-9</v>
      </c>
    </row>
    <row r="372" spans="1:7" x14ac:dyDescent="0.25">
      <c r="A372" s="2" t="s">
        <v>111</v>
      </c>
      <c r="B372" s="2" t="s">
        <v>502</v>
      </c>
      <c r="C372" s="2">
        <v>1058</v>
      </c>
      <c r="D372" s="2">
        <v>9</v>
      </c>
      <c r="E372" s="2">
        <v>1.02</v>
      </c>
      <c r="F372" s="6">
        <v>8.85</v>
      </c>
      <c r="G372" s="7">
        <v>1.8799999999999999E-3</v>
      </c>
    </row>
    <row r="373" spans="1:7" x14ac:dyDescent="0.25">
      <c r="A373" s="2" t="s">
        <v>111</v>
      </c>
      <c r="B373" s="2" t="s">
        <v>503</v>
      </c>
      <c r="C373" s="2">
        <v>1503</v>
      </c>
      <c r="D373" s="2">
        <v>12</v>
      </c>
      <c r="E373" s="2">
        <v>1.44</v>
      </c>
      <c r="F373" s="6">
        <v>8.31</v>
      </c>
      <c r="G373" s="7">
        <v>1.2E-5</v>
      </c>
    </row>
    <row r="374" spans="1:7" x14ac:dyDescent="0.25">
      <c r="A374" s="2" t="s">
        <v>111</v>
      </c>
      <c r="B374" s="2" t="s">
        <v>504</v>
      </c>
      <c r="C374" s="2">
        <v>1667</v>
      </c>
      <c r="D374" s="2">
        <v>13</v>
      </c>
      <c r="E374" s="2">
        <v>1.6</v>
      </c>
      <c r="F374" s="6">
        <v>8.1199999999999992</v>
      </c>
      <c r="G374" s="7">
        <v>2.08E-6</v>
      </c>
    </row>
    <row r="375" spans="1:7" x14ac:dyDescent="0.25">
      <c r="A375" s="2" t="s">
        <v>111</v>
      </c>
      <c r="B375" s="2" t="s">
        <v>505</v>
      </c>
      <c r="C375" s="2">
        <v>2226</v>
      </c>
      <c r="D375" s="2">
        <v>14</v>
      </c>
      <c r="E375" s="2">
        <v>2.14</v>
      </c>
      <c r="F375" s="6">
        <v>6.55</v>
      </c>
      <c r="G375" s="7">
        <v>4.3599999999999998E-6</v>
      </c>
    </row>
    <row r="376" spans="1:7" x14ac:dyDescent="0.25">
      <c r="A376" s="2" t="s">
        <v>111</v>
      </c>
      <c r="B376" s="2" t="s">
        <v>506</v>
      </c>
      <c r="C376" s="2">
        <v>2261</v>
      </c>
      <c r="D376" s="2">
        <v>14</v>
      </c>
      <c r="E376" s="2">
        <v>2.17</v>
      </c>
      <c r="F376" s="6">
        <v>6.44</v>
      </c>
      <c r="G376" s="7">
        <v>5.3700000000000003E-6</v>
      </c>
    </row>
    <row r="377" spans="1:7" x14ac:dyDescent="0.25">
      <c r="A377" s="2" t="s">
        <v>111</v>
      </c>
      <c r="B377" s="2" t="s">
        <v>507</v>
      </c>
      <c r="C377" s="2">
        <v>2191</v>
      </c>
      <c r="D377" s="2">
        <v>13</v>
      </c>
      <c r="E377" s="2">
        <v>2.11</v>
      </c>
      <c r="F377" s="6">
        <v>6.17</v>
      </c>
      <c r="G377" s="7">
        <v>6.0699999999999998E-5</v>
      </c>
    </row>
    <row r="378" spans="1:7" x14ac:dyDescent="0.25">
      <c r="A378" s="2" t="s">
        <v>111</v>
      </c>
      <c r="B378" s="2" t="s">
        <v>508</v>
      </c>
      <c r="C378" s="2">
        <v>2398</v>
      </c>
      <c r="D378" s="2">
        <v>14</v>
      </c>
      <c r="E378" s="2">
        <v>2.2999999999999998</v>
      </c>
      <c r="F378" s="6">
        <v>6.08</v>
      </c>
      <c r="G378" s="7">
        <v>1.17E-5</v>
      </c>
    </row>
    <row r="379" spans="1:7" x14ac:dyDescent="0.25">
      <c r="A379" s="2" t="s">
        <v>111</v>
      </c>
      <c r="B379" s="2" t="s">
        <v>509</v>
      </c>
      <c r="C379" s="2">
        <v>2667</v>
      </c>
      <c r="D379" s="2">
        <v>13</v>
      </c>
      <c r="E379" s="2">
        <v>2.56</v>
      </c>
      <c r="F379" s="6">
        <v>5.07</v>
      </c>
      <c r="G379" s="7">
        <v>6.6299999999999996E-4</v>
      </c>
    </row>
    <row r="380" spans="1:7" x14ac:dyDescent="0.25">
      <c r="A380" s="2" t="s">
        <v>111</v>
      </c>
      <c r="B380" s="2" t="s">
        <v>510</v>
      </c>
      <c r="C380" s="2">
        <v>2470</v>
      </c>
      <c r="D380" s="2">
        <v>12</v>
      </c>
      <c r="E380" s="2">
        <v>2.37</v>
      </c>
      <c r="F380" s="6">
        <v>5.0599999999999996</v>
      </c>
      <c r="G380" s="7">
        <v>3.2100000000000002E-3</v>
      </c>
    </row>
    <row r="381" spans="1:7" x14ac:dyDescent="0.25">
      <c r="A381" s="2" t="s">
        <v>111</v>
      </c>
      <c r="B381" s="2" t="s">
        <v>511</v>
      </c>
      <c r="C381" s="2">
        <v>2931</v>
      </c>
      <c r="D381" s="2">
        <v>13</v>
      </c>
      <c r="E381" s="2">
        <v>2.82</v>
      </c>
      <c r="F381" s="6">
        <v>4.62</v>
      </c>
      <c r="G381" s="7">
        <v>2.0600000000000002E-3</v>
      </c>
    </row>
    <row r="382" spans="1:7" x14ac:dyDescent="0.25">
      <c r="A382" s="2" t="s">
        <v>111</v>
      </c>
      <c r="B382" s="2" t="s">
        <v>512</v>
      </c>
      <c r="C382" s="2">
        <v>3908</v>
      </c>
      <c r="D382" s="2">
        <v>15</v>
      </c>
      <c r="E382" s="2">
        <v>3.76</v>
      </c>
      <c r="F382" s="6">
        <v>3.99</v>
      </c>
      <c r="G382" s="7">
        <v>6.1799999999999995E-4</v>
      </c>
    </row>
    <row r="383" spans="1:7" x14ac:dyDescent="0.25">
      <c r="A383" s="2" t="str">
        <f t="shared" ref="A383:A391" si="8">"Keratinocyte  (subset)"</f>
        <v>Keratinocyte  (subset)</v>
      </c>
      <c r="B383" s="2" t="s">
        <v>513</v>
      </c>
      <c r="C383" s="2">
        <v>2</v>
      </c>
      <c r="D383" s="2">
        <v>2</v>
      </c>
      <c r="E383" s="2">
        <v>0</v>
      </c>
      <c r="F383" s="6" t="s">
        <v>162</v>
      </c>
      <c r="G383" s="7">
        <v>1.6000000000000001E-3</v>
      </c>
    </row>
    <row r="384" spans="1:7" x14ac:dyDescent="0.25">
      <c r="A384" s="2" t="str">
        <f t="shared" si="8"/>
        <v>Keratinocyte  (subset)</v>
      </c>
      <c r="B384" s="2" t="s">
        <v>514</v>
      </c>
      <c r="C384" s="2">
        <v>4</v>
      </c>
      <c r="D384" s="2">
        <v>2</v>
      </c>
      <c r="E384" s="2">
        <v>0</v>
      </c>
      <c r="F384" s="6" t="s">
        <v>162</v>
      </c>
      <c r="G384" s="7">
        <v>6.4000000000000003E-3</v>
      </c>
    </row>
    <row r="385" spans="1:7" x14ac:dyDescent="0.25">
      <c r="A385" s="2" t="str">
        <f t="shared" si="8"/>
        <v>Keratinocyte  (subset)</v>
      </c>
      <c r="B385" s="2" t="s">
        <v>515</v>
      </c>
      <c r="C385" s="2">
        <v>6</v>
      </c>
      <c r="D385" s="2">
        <v>2</v>
      </c>
      <c r="E385" s="2">
        <v>0</v>
      </c>
      <c r="F385" s="6" t="s">
        <v>162</v>
      </c>
      <c r="G385" s="7">
        <v>1.44E-2</v>
      </c>
    </row>
    <row r="386" spans="1:7" x14ac:dyDescent="0.25">
      <c r="A386" s="2" t="str">
        <f t="shared" si="8"/>
        <v>Keratinocyte  (subset)</v>
      </c>
      <c r="B386" s="2" t="s">
        <v>516</v>
      </c>
      <c r="C386" s="2">
        <v>6</v>
      </c>
      <c r="D386" s="2">
        <v>2</v>
      </c>
      <c r="E386" s="2">
        <v>0</v>
      </c>
      <c r="F386" s="6" t="s">
        <v>162</v>
      </c>
      <c r="G386" s="7">
        <v>1.44E-2</v>
      </c>
    </row>
    <row r="387" spans="1:7" x14ac:dyDescent="0.25">
      <c r="A387" s="2" t="str">
        <f t="shared" si="8"/>
        <v>Keratinocyte  (subset)</v>
      </c>
      <c r="B387" s="2" t="s">
        <v>517</v>
      </c>
      <c r="C387" s="2">
        <v>8</v>
      </c>
      <c r="D387" s="2">
        <v>2</v>
      </c>
      <c r="E387" s="2">
        <v>0</v>
      </c>
      <c r="F387" s="6" t="s">
        <v>162</v>
      </c>
      <c r="G387" s="7">
        <v>2.5600000000000001E-2</v>
      </c>
    </row>
    <row r="388" spans="1:7" x14ac:dyDescent="0.25">
      <c r="A388" s="2" t="str">
        <f t="shared" si="8"/>
        <v>Keratinocyte  (subset)</v>
      </c>
      <c r="B388" s="2" t="s">
        <v>518</v>
      </c>
      <c r="C388" s="2">
        <v>12</v>
      </c>
      <c r="D388" s="2">
        <v>3</v>
      </c>
      <c r="E388" s="2">
        <v>0</v>
      </c>
      <c r="F388" s="6" t="s">
        <v>162</v>
      </c>
      <c r="G388" s="7">
        <v>5.52E-5</v>
      </c>
    </row>
    <row r="389" spans="1:7" x14ac:dyDescent="0.25">
      <c r="A389" s="2" t="str">
        <f t="shared" si="8"/>
        <v>Keratinocyte  (subset)</v>
      </c>
      <c r="B389" s="2" t="s">
        <v>519</v>
      </c>
      <c r="C389" s="2">
        <v>11</v>
      </c>
      <c r="D389" s="2">
        <v>2</v>
      </c>
      <c r="E389" s="2">
        <v>0</v>
      </c>
      <c r="F389" s="6" t="s">
        <v>162</v>
      </c>
      <c r="G389" s="7">
        <v>4.8300000000000003E-2</v>
      </c>
    </row>
    <row r="390" spans="1:7" x14ac:dyDescent="0.25">
      <c r="A390" s="2" t="str">
        <f t="shared" si="8"/>
        <v>Keratinocyte  (subset)</v>
      </c>
      <c r="B390" s="2" t="s">
        <v>520</v>
      </c>
      <c r="C390" s="2">
        <v>249</v>
      </c>
      <c r="D390" s="2">
        <v>4</v>
      </c>
      <c r="E390" s="2">
        <v>0.08</v>
      </c>
      <c r="F390" s="6">
        <v>47.77</v>
      </c>
      <c r="G390" s="7">
        <v>5.7499999999999999E-3</v>
      </c>
    </row>
    <row r="391" spans="1:7" x14ac:dyDescent="0.25">
      <c r="A391" s="2" t="str">
        <f t="shared" si="8"/>
        <v>Keratinocyte  (subset)</v>
      </c>
      <c r="B391" s="2" t="s">
        <v>432</v>
      </c>
      <c r="C391" s="2">
        <v>3934</v>
      </c>
      <c r="D391" s="2">
        <v>2</v>
      </c>
      <c r="E391" s="2">
        <v>1.32</v>
      </c>
      <c r="F391" s="6">
        <v>1.51</v>
      </c>
      <c r="G391" s="7">
        <v>0</v>
      </c>
    </row>
    <row r="392" spans="1:7" x14ac:dyDescent="0.25">
      <c r="A392" s="2" t="str">
        <f t="shared" ref="A392:A397" si="9">"Keratinocyte differentiation"</f>
        <v>Keratinocyte differentiation</v>
      </c>
      <c r="B392" s="2" t="s">
        <v>521</v>
      </c>
      <c r="C392" s="2">
        <v>50</v>
      </c>
      <c r="D392" s="2">
        <v>5</v>
      </c>
      <c r="E392" s="2">
        <v>0.18</v>
      </c>
      <c r="F392" s="6">
        <v>27.75</v>
      </c>
      <c r="G392" s="7">
        <v>9.9000000000000008E-3</v>
      </c>
    </row>
    <row r="393" spans="1:7" x14ac:dyDescent="0.25">
      <c r="A393" s="2" t="str">
        <f t="shared" si="9"/>
        <v>Keratinocyte differentiation</v>
      </c>
      <c r="B393" s="2" t="s">
        <v>522</v>
      </c>
      <c r="C393" s="2">
        <v>56</v>
      </c>
      <c r="D393" s="2">
        <v>5</v>
      </c>
      <c r="E393" s="2">
        <v>0.2</v>
      </c>
      <c r="F393" s="6">
        <v>24.78</v>
      </c>
      <c r="G393" s="7">
        <v>1.72E-2</v>
      </c>
    </row>
    <row r="394" spans="1:7" x14ac:dyDescent="0.25">
      <c r="A394" s="2" t="str">
        <f t="shared" si="9"/>
        <v>Keratinocyte differentiation</v>
      </c>
      <c r="B394" s="2" t="s">
        <v>523</v>
      </c>
      <c r="C394" s="2">
        <v>101</v>
      </c>
      <c r="D394" s="2">
        <v>7</v>
      </c>
      <c r="E394" s="2">
        <v>0.36</v>
      </c>
      <c r="F394" s="6">
        <v>19.23</v>
      </c>
      <c r="G394" s="7">
        <v>7.7700000000000002E-4</v>
      </c>
    </row>
    <row r="395" spans="1:7" x14ac:dyDescent="0.25">
      <c r="A395" s="2" t="str">
        <f t="shared" si="9"/>
        <v>Keratinocyte differentiation</v>
      </c>
      <c r="B395" s="2" t="s">
        <v>524</v>
      </c>
      <c r="C395" s="2">
        <v>148</v>
      </c>
      <c r="D395" s="2">
        <v>7</v>
      </c>
      <c r="E395" s="2">
        <v>0.53</v>
      </c>
      <c r="F395" s="6">
        <v>13.13</v>
      </c>
      <c r="G395" s="7">
        <v>9.8600000000000007E-3</v>
      </c>
    </row>
    <row r="396" spans="1:7" x14ac:dyDescent="0.25">
      <c r="A396" s="2" t="str">
        <f t="shared" si="9"/>
        <v>Keratinocyte differentiation</v>
      </c>
      <c r="B396" s="2" t="s">
        <v>477</v>
      </c>
      <c r="C396" s="2">
        <v>212</v>
      </c>
      <c r="D396" s="2">
        <v>10</v>
      </c>
      <c r="E396" s="2">
        <v>0.76</v>
      </c>
      <c r="F396" s="6">
        <v>13.09</v>
      </c>
      <c r="G396" s="7">
        <v>4.5000000000000003E-5</v>
      </c>
    </row>
    <row r="397" spans="1:7" x14ac:dyDescent="0.25">
      <c r="A397" s="2" t="str">
        <f t="shared" si="9"/>
        <v>Keratinocyte differentiation</v>
      </c>
      <c r="B397" s="2" t="s">
        <v>476</v>
      </c>
      <c r="C397" s="2">
        <v>260</v>
      </c>
      <c r="D397" s="2">
        <v>11</v>
      </c>
      <c r="E397" s="2">
        <v>0.94</v>
      </c>
      <c r="F397" s="6">
        <v>11.74</v>
      </c>
      <c r="G397" s="7">
        <v>2.2399999999999999E-5</v>
      </c>
    </row>
    <row r="398" spans="1:7" x14ac:dyDescent="0.25">
      <c r="A398" s="2" t="str">
        <f t="shared" ref="A398:A442" si="10">"Macrophage / DC"</f>
        <v>Macrophage / DC</v>
      </c>
      <c r="B398" s="2" t="s">
        <v>525</v>
      </c>
      <c r="C398" s="2">
        <v>31</v>
      </c>
      <c r="D398" s="2">
        <v>4</v>
      </c>
      <c r="E398" s="2">
        <v>7.0000000000000007E-2</v>
      </c>
      <c r="F398" s="6">
        <v>55.95</v>
      </c>
      <c r="G398" s="7">
        <v>7.4999999999999997E-3</v>
      </c>
    </row>
    <row r="399" spans="1:7" x14ac:dyDescent="0.25">
      <c r="A399" s="2" t="str">
        <f t="shared" si="10"/>
        <v>Macrophage / DC</v>
      </c>
      <c r="B399" s="2" t="s">
        <v>526</v>
      </c>
      <c r="C399" s="2">
        <v>40</v>
      </c>
      <c r="D399" s="2">
        <v>4</v>
      </c>
      <c r="E399" s="2">
        <v>0.09</v>
      </c>
      <c r="F399" s="6">
        <v>43.36</v>
      </c>
      <c r="G399" s="7">
        <v>2.0500000000000001E-2</v>
      </c>
    </row>
    <row r="400" spans="1:7" x14ac:dyDescent="0.25">
      <c r="A400" s="2" t="str">
        <f t="shared" si="10"/>
        <v>Macrophage / DC</v>
      </c>
      <c r="B400" s="2" t="s">
        <v>527</v>
      </c>
      <c r="C400" s="2">
        <v>97</v>
      </c>
      <c r="D400" s="2">
        <v>7</v>
      </c>
      <c r="E400" s="2">
        <v>0.22</v>
      </c>
      <c r="F400" s="6">
        <v>31.29</v>
      </c>
      <c r="G400" s="7">
        <v>2.4499999999999999E-5</v>
      </c>
    </row>
    <row r="401" spans="1:7" x14ac:dyDescent="0.25">
      <c r="A401" s="2" t="str">
        <f t="shared" si="10"/>
        <v>Macrophage / DC</v>
      </c>
      <c r="B401" s="2" t="s">
        <v>528</v>
      </c>
      <c r="C401" s="2">
        <v>87</v>
      </c>
      <c r="D401" s="2">
        <v>5</v>
      </c>
      <c r="E401" s="2">
        <v>0.2</v>
      </c>
      <c r="F401" s="6">
        <v>24.92</v>
      </c>
      <c r="G401" s="7">
        <v>1.55E-2</v>
      </c>
    </row>
    <row r="402" spans="1:7" x14ac:dyDescent="0.25">
      <c r="A402" s="2" t="str">
        <f t="shared" si="10"/>
        <v>Macrophage / DC</v>
      </c>
      <c r="B402" s="2" t="s">
        <v>529</v>
      </c>
      <c r="C402" s="2">
        <v>89</v>
      </c>
      <c r="D402" s="2">
        <v>5</v>
      </c>
      <c r="E402" s="2">
        <v>0.21</v>
      </c>
      <c r="F402" s="6">
        <v>24.36</v>
      </c>
      <c r="G402" s="7">
        <v>1.7299999999999999E-2</v>
      </c>
    </row>
    <row r="403" spans="1:7" x14ac:dyDescent="0.25">
      <c r="A403" s="2" t="str">
        <f t="shared" si="10"/>
        <v>Macrophage / DC</v>
      </c>
      <c r="B403" s="2" t="s">
        <v>530</v>
      </c>
      <c r="C403" s="2">
        <v>105</v>
      </c>
      <c r="D403" s="2">
        <v>5</v>
      </c>
      <c r="E403" s="2">
        <v>0.24</v>
      </c>
      <c r="F403" s="6">
        <v>20.65</v>
      </c>
      <c r="G403" s="7">
        <v>3.85E-2</v>
      </c>
    </row>
    <row r="404" spans="1:7" x14ac:dyDescent="0.25">
      <c r="A404" s="2" t="str">
        <f t="shared" si="10"/>
        <v>Macrophage / DC</v>
      </c>
      <c r="B404" s="2" t="s">
        <v>531</v>
      </c>
      <c r="C404" s="2">
        <v>148</v>
      </c>
      <c r="D404" s="2">
        <v>7</v>
      </c>
      <c r="E404" s="2">
        <v>0.34</v>
      </c>
      <c r="F404" s="6">
        <v>20.51</v>
      </c>
      <c r="G404" s="7">
        <v>4.3300000000000001E-4</v>
      </c>
    </row>
    <row r="405" spans="1:7" x14ac:dyDescent="0.25">
      <c r="A405" s="2" t="str">
        <f t="shared" si="10"/>
        <v>Macrophage / DC</v>
      </c>
      <c r="B405" s="2" t="s">
        <v>532</v>
      </c>
      <c r="C405" s="2">
        <v>129</v>
      </c>
      <c r="D405" s="2">
        <v>6</v>
      </c>
      <c r="E405" s="2">
        <v>0.3</v>
      </c>
      <c r="F405" s="6">
        <v>20.170000000000002</v>
      </c>
      <c r="G405" s="7">
        <v>4.5900000000000003E-3</v>
      </c>
    </row>
    <row r="406" spans="1:7" x14ac:dyDescent="0.25">
      <c r="A406" s="2" t="str">
        <f t="shared" si="10"/>
        <v>Macrophage / DC</v>
      </c>
      <c r="B406" s="2" t="s">
        <v>533</v>
      </c>
      <c r="C406" s="2">
        <v>280</v>
      </c>
      <c r="D406" s="2">
        <v>13</v>
      </c>
      <c r="E406" s="2">
        <v>0.65</v>
      </c>
      <c r="F406" s="6">
        <v>20.13</v>
      </c>
      <c r="G406" s="7">
        <v>4.8499999999999998E-10</v>
      </c>
    </row>
    <row r="407" spans="1:7" x14ac:dyDescent="0.25">
      <c r="A407" s="2" t="str">
        <f t="shared" si="10"/>
        <v>Macrophage / DC</v>
      </c>
      <c r="B407" s="2" t="s">
        <v>534</v>
      </c>
      <c r="C407" s="2">
        <v>144</v>
      </c>
      <c r="D407" s="2">
        <v>6</v>
      </c>
      <c r="E407" s="2">
        <v>0.33</v>
      </c>
      <c r="F407" s="6">
        <v>18.07</v>
      </c>
      <c r="G407" s="7">
        <v>8.6499999999999997E-3</v>
      </c>
    </row>
    <row r="408" spans="1:7" x14ac:dyDescent="0.25">
      <c r="A408" s="2" t="str">
        <f t="shared" si="10"/>
        <v>Macrophage / DC</v>
      </c>
      <c r="B408" s="2" t="s">
        <v>535</v>
      </c>
      <c r="C408" s="2">
        <v>241</v>
      </c>
      <c r="D408" s="2">
        <v>10</v>
      </c>
      <c r="E408" s="2">
        <v>0.56000000000000005</v>
      </c>
      <c r="F408" s="6">
        <v>17.989999999999998</v>
      </c>
      <c r="G408" s="7">
        <v>1.5600000000000001E-6</v>
      </c>
    </row>
    <row r="409" spans="1:7" x14ac:dyDescent="0.25">
      <c r="A409" s="2" t="str">
        <f t="shared" si="10"/>
        <v>Macrophage / DC</v>
      </c>
      <c r="B409" s="2" t="s">
        <v>536</v>
      </c>
      <c r="C409" s="2">
        <v>252</v>
      </c>
      <c r="D409" s="2">
        <v>10</v>
      </c>
      <c r="E409" s="2">
        <v>0.57999999999999996</v>
      </c>
      <c r="F409" s="6">
        <v>17.21</v>
      </c>
      <c r="G409" s="7">
        <v>2.3999999999999999E-6</v>
      </c>
    </row>
    <row r="410" spans="1:7" x14ac:dyDescent="0.25">
      <c r="A410" s="2" t="str">
        <f t="shared" si="10"/>
        <v>Macrophage / DC</v>
      </c>
      <c r="B410" s="2" t="s">
        <v>537</v>
      </c>
      <c r="C410" s="2">
        <v>471</v>
      </c>
      <c r="D410" s="2">
        <v>18</v>
      </c>
      <c r="E410" s="2">
        <v>1.0900000000000001</v>
      </c>
      <c r="F410" s="6">
        <v>16.57</v>
      </c>
      <c r="G410" s="7">
        <v>7.6300000000000001E-14</v>
      </c>
    </row>
    <row r="411" spans="1:7" x14ac:dyDescent="0.25">
      <c r="A411" s="2" t="str">
        <f t="shared" si="10"/>
        <v>Macrophage / DC</v>
      </c>
      <c r="B411" s="2" t="s">
        <v>538</v>
      </c>
      <c r="C411" s="2">
        <v>296</v>
      </c>
      <c r="D411" s="2">
        <v>10</v>
      </c>
      <c r="E411" s="2">
        <v>0.68</v>
      </c>
      <c r="F411" s="6">
        <v>14.65</v>
      </c>
      <c r="G411" s="7">
        <v>1.11E-5</v>
      </c>
    </row>
    <row r="412" spans="1:7" x14ac:dyDescent="0.25">
      <c r="A412" s="2" t="str">
        <f t="shared" si="10"/>
        <v>Macrophage / DC</v>
      </c>
      <c r="B412" s="2" t="s">
        <v>539</v>
      </c>
      <c r="C412" s="2">
        <v>238</v>
      </c>
      <c r="D412" s="2">
        <v>8</v>
      </c>
      <c r="E412" s="2">
        <v>0.55000000000000004</v>
      </c>
      <c r="F412" s="6">
        <v>14.58</v>
      </c>
      <c r="G412" s="7">
        <v>6.0499999999999996E-4</v>
      </c>
    </row>
    <row r="413" spans="1:7" x14ac:dyDescent="0.25">
      <c r="A413" s="2" t="str">
        <f t="shared" si="10"/>
        <v>Macrophage / DC</v>
      </c>
      <c r="B413" s="2" t="s">
        <v>540</v>
      </c>
      <c r="C413" s="2">
        <v>418</v>
      </c>
      <c r="D413" s="2">
        <v>14</v>
      </c>
      <c r="E413" s="2">
        <v>0.96</v>
      </c>
      <c r="F413" s="6">
        <v>14.52</v>
      </c>
      <c r="G413" s="7">
        <v>3.6300000000000001E-9</v>
      </c>
    </row>
    <row r="414" spans="1:7" x14ac:dyDescent="0.25">
      <c r="A414" s="2" t="str">
        <f t="shared" si="10"/>
        <v>Macrophage / DC</v>
      </c>
      <c r="B414" s="2" t="s">
        <v>541</v>
      </c>
      <c r="C414" s="2">
        <v>189</v>
      </c>
      <c r="D414" s="2">
        <v>6</v>
      </c>
      <c r="E414" s="2">
        <v>0.44</v>
      </c>
      <c r="F414" s="6">
        <v>13.77</v>
      </c>
      <c r="G414" s="7">
        <v>4.0899999999999999E-2</v>
      </c>
    </row>
    <row r="415" spans="1:7" x14ac:dyDescent="0.25">
      <c r="A415" s="2" t="str">
        <f t="shared" si="10"/>
        <v>Macrophage / DC</v>
      </c>
      <c r="B415" s="2" t="s">
        <v>542</v>
      </c>
      <c r="C415" s="2">
        <v>459</v>
      </c>
      <c r="D415" s="2">
        <v>14</v>
      </c>
      <c r="E415" s="2">
        <v>1.06</v>
      </c>
      <c r="F415" s="6">
        <v>13.23</v>
      </c>
      <c r="G415" s="7">
        <v>1.26E-8</v>
      </c>
    </row>
    <row r="416" spans="1:7" x14ac:dyDescent="0.25">
      <c r="A416" s="2" t="str">
        <f t="shared" si="10"/>
        <v>Macrophage / DC</v>
      </c>
      <c r="B416" s="2" t="s">
        <v>543</v>
      </c>
      <c r="C416" s="2">
        <v>610</v>
      </c>
      <c r="D416" s="2">
        <v>18</v>
      </c>
      <c r="E416" s="2">
        <v>1.41</v>
      </c>
      <c r="F416" s="6">
        <v>12.8</v>
      </c>
      <c r="G416" s="7">
        <v>6.6000000000000001E-12</v>
      </c>
    </row>
    <row r="417" spans="1:7" x14ac:dyDescent="0.25">
      <c r="A417" s="2" t="str">
        <f t="shared" si="10"/>
        <v>Macrophage / DC</v>
      </c>
      <c r="B417" s="2" t="s">
        <v>544</v>
      </c>
      <c r="C417" s="2">
        <v>406</v>
      </c>
      <c r="D417" s="2">
        <v>11</v>
      </c>
      <c r="E417" s="2">
        <v>0.94</v>
      </c>
      <c r="F417" s="6">
        <v>11.75</v>
      </c>
      <c r="G417" s="7">
        <v>1.49E-5</v>
      </c>
    </row>
    <row r="418" spans="1:7" x14ac:dyDescent="0.25">
      <c r="A418" s="2" t="str">
        <f t="shared" si="10"/>
        <v>Macrophage / DC</v>
      </c>
      <c r="B418" s="2" t="s">
        <v>545</v>
      </c>
      <c r="C418" s="2">
        <v>522</v>
      </c>
      <c r="D418" s="2">
        <v>14</v>
      </c>
      <c r="E418" s="2">
        <v>1.2</v>
      </c>
      <c r="F418" s="6">
        <v>11.63</v>
      </c>
      <c r="G418" s="7">
        <v>6.9399999999999999E-8</v>
      </c>
    </row>
    <row r="419" spans="1:7" x14ac:dyDescent="0.25">
      <c r="A419" s="2" t="str">
        <f t="shared" si="10"/>
        <v>Macrophage / DC</v>
      </c>
      <c r="B419" s="2" t="s">
        <v>546</v>
      </c>
      <c r="C419" s="2">
        <v>410</v>
      </c>
      <c r="D419" s="2">
        <v>10</v>
      </c>
      <c r="E419" s="2">
        <v>0.95</v>
      </c>
      <c r="F419" s="6">
        <v>10.58</v>
      </c>
      <c r="G419" s="7">
        <v>2.3900000000000001E-4</v>
      </c>
    </row>
    <row r="420" spans="1:7" x14ac:dyDescent="0.25">
      <c r="A420" s="2" t="str">
        <f t="shared" si="10"/>
        <v>Macrophage / DC</v>
      </c>
      <c r="B420" s="2" t="s">
        <v>547</v>
      </c>
      <c r="C420" s="2">
        <v>592</v>
      </c>
      <c r="D420" s="2">
        <v>14</v>
      </c>
      <c r="E420" s="2">
        <v>1.37</v>
      </c>
      <c r="F420" s="6">
        <v>10.25</v>
      </c>
      <c r="G420" s="7">
        <v>3.6199999999999999E-7</v>
      </c>
    </row>
    <row r="421" spans="1:7" x14ac:dyDescent="0.25">
      <c r="A421" s="2" t="str">
        <f t="shared" si="10"/>
        <v>Macrophage / DC</v>
      </c>
      <c r="B421" s="2" t="s">
        <v>548</v>
      </c>
      <c r="C421" s="2">
        <v>903</v>
      </c>
      <c r="D421" s="2">
        <v>21</v>
      </c>
      <c r="E421" s="2">
        <v>2.08</v>
      </c>
      <c r="F421" s="6">
        <v>10.08</v>
      </c>
      <c r="G421" s="7">
        <v>1.42E-12</v>
      </c>
    </row>
    <row r="422" spans="1:7" x14ac:dyDescent="0.25">
      <c r="A422" s="2" t="str">
        <f t="shared" si="10"/>
        <v>Macrophage / DC</v>
      </c>
      <c r="B422" s="2" t="s">
        <v>493</v>
      </c>
      <c r="C422" s="2">
        <v>477</v>
      </c>
      <c r="D422" s="2">
        <v>11</v>
      </c>
      <c r="E422" s="2">
        <v>1.1000000000000001</v>
      </c>
      <c r="F422" s="6">
        <v>10</v>
      </c>
      <c r="G422" s="7">
        <v>7.7999999999999999E-5</v>
      </c>
    </row>
    <row r="423" spans="1:7" x14ac:dyDescent="0.25">
      <c r="A423" s="2" t="str">
        <f t="shared" si="10"/>
        <v>Macrophage / DC</v>
      </c>
      <c r="B423" s="2" t="s">
        <v>549</v>
      </c>
      <c r="C423" s="2">
        <v>1034</v>
      </c>
      <c r="D423" s="2">
        <v>22</v>
      </c>
      <c r="E423" s="2">
        <v>2.38</v>
      </c>
      <c r="F423" s="6">
        <v>9.23</v>
      </c>
      <c r="G423" s="7">
        <v>1.32E-12</v>
      </c>
    </row>
    <row r="424" spans="1:7" x14ac:dyDescent="0.25">
      <c r="A424" s="2" t="str">
        <f t="shared" si="10"/>
        <v>Macrophage / DC</v>
      </c>
      <c r="B424" s="2" t="s">
        <v>502</v>
      </c>
      <c r="C424" s="2">
        <v>1058</v>
      </c>
      <c r="D424" s="2">
        <v>21</v>
      </c>
      <c r="E424" s="2">
        <v>2.44</v>
      </c>
      <c r="F424" s="6">
        <v>8.61</v>
      </c>
      <c r="G424" s="7">
        <v>3.2499999999999998E-11</v>
      </c>
    </row>
    <row r="425" spans="1:7" x14ac:dyDescent="0.25">
      <c r="A425" s="2" t="str">
        <f t="shared" si="10"/>
        <v>Macrophage / DC</v>
      </c>
      <c r="B425" s="2" t="s">
        <v>550</v>
      </c>
      <c r="C425" s="2">
        <v>411</v>
      </c>
      <c r="D425" s="2">
        <v>8</v>
      </c>
      <c r="E425" s="2">
        <v>0.95</v>
      </c>
      <c r="F425" s="6">
        <v>8.44</v>
      </c>
      <c r="G425" s="7">
        <v>3.56E-2</v>
      </c>
    </row>
    <row r="426" spans="1:7" x14ac:dyDescent="0.25">
      <c r="A426" s="2" t="str">
        <f t="shared" si="10"/>
        <v>Macrophage / DC</v>
      </c>
      <c r="B426" s="2" t="s">
        <v>503</v>
      </c>
      <c r="C426" s="2">
        <v>1503</v>
      </c>
      <c r="D426" s="2">
        <v>27</v>
      </c>
      <c r="E426" s="2">
        <v>3.47</v>
      </c>
      <c r="F426" s="6">
        <v>7.79</v>
      </c>
      <c r="G426" s="7">
        <v>6.1599999999999999E-15</v>
      </c>
    </row>
    <row r="427" spans="1:7" x14ac:dyDescent="0.25">
      <c r="A427" s="2" t="str">
        <f t="shared" si="10"/>
        <v>Macrophage / DC</v>
      </c>
      <c r="B427" s="2" t="s">
        <v>551</v>
      </c>
      <c r="C427" s="2">
        <v>1539</v>
      </c>
      <c r="D427" s="2">
        <v>26</v>
      </c>
      <c r="E427" s="2">
        <v>3.55</v>
      </c>
      <c r="F427" s="6">
        <v>7.33</v>
      </c>
      <c r="G427" s="7">
        <v>1.7399999999999999E-13</v>
      </c>
    </row>
    <row r="428" spans="1:7" x14ac:dyDescent="0.25">
      <c r="A428" s="2" t="str">
        <f t="shared" si="10"/>
        <v>Macrophage / DC</v>
      </c>
      <c r="B428" s="2" t="s">
        <v>552</v>
      </c>
      <c r="C428" s="2">
        <v>800</v>
      </c>
      <c r="D428" s="2">
        <v>13</v>
      </c>
      <c r="E428" s="2">
        <v>1.84</v>
      </c>
      <c r="F428" s="6">
        <v>7.05</v>
      </c>
      <c r="G428" s="7">
        <v>1.7899999999999999E-4</v>
      </c>
    </row>
    <row r="429" spans="1:7" x14ac:dyDescent="0.25">
      <c r="A429" s="2" t="str">
        <f t="shared" si="10"/>
        <v>Macrophage / DC</v>
      </c>
      <c r="B429" s="2" t="s">
        <v>504</v>
      </c>
      <c r="C429" s="2">
        <v>1667</v>
      </c>
      <c r="D429" s="2">
        <v>27</v>
      </c>
      <c r="E429" s="2">
        <v>3.84</v>
      </c>
      <c r="F429" s="6">
        <v>7.02</v>
      </c>
      <c r="G429" s="7">
        <v>8.5000000000000004E-14</v>
      </c>
    </row>
    <row r="430" spans="1:7" x14ac:dyDescent="0.25">
      <c r="A430" s="2" t="str">
        <f t="shared" si="10"/>
        <v>Macrophage / DC</v>
      </c>
      <c r="B430" s="2" t="s">
        <v>553</v>
      </c>
      <c r="C430" s="2">
        <v>647</v>
      </c>
      <c r="D430" s="2">
        <v>10</v>
      </c>
      <c r="E430" s="2">
        <v>1.49</v>
      </c>
      <c r="F430" s="6">
        <v>6.7</v>
      </c>
      <c r="G430" s="7">
        <v>1.54E-2</v>
      </c>
    </row>
    <row r="431" spans="1:7" x14ac:dyDescent="0.25">
      <c r="A431" s="2" t="str">
        <f t="shared" si="10"/>
        <v>Macrophage / DC</v>
      </c>
      <c r="B431" s="2" t="s">
        <v>505</v>
      </c>
      <c r="C431" s="2">
        <v>2226</v>
      </c>
      <c r="D431" s="2">
        <v>29</v>
      </c>
      <c r="E431" s="2">
        <v>5.13</v>
      </c>
      <c r="F431" s="6">
        <v>5.65</v>
      </c>
      <c r="G431" s="7">
        <v>8.4200000000000005E-13</v>
      </c>
    </row>
    <row r="432" spans="1:7" x14ac:dyDescent="0.25">
      <c r="A432" s="2" t="str">
        <f t="shared" si="10"/>
        <v>Macrophage / DC</v>
      </c>
      <c r="B432" s="2" t="s">
        <v>554</v>
      </c>
      <c r="C432" s="2">
        <v>1268</v>
      </c>
      <c r="D432" s="2">
        <v>15</v>
      </c>
      <c r="E432" s="2">
        <v>2.92</v>
      </c>
      <c r="F432" s="6">
        <v>5.13</v>
      </c>
      <c r="G432" s="7">
        <v>7.7200000000000001E-4</v>
      </c>
    </row>
    <row r="433" spans="1:7" x14ac:dyDescent="0.25">
      <c r="A433" s="2" t="str">
        <f t="shared" si="10"/>
        <v>Macrophage / DC</v>
      </c>
      <c r="B433" s="2" t="s">
        <v>555</v>
      </c>
      <c r="C433" s="2">
        <v>2027</v>
      </c>
      <c r="D433" s="2">
        <v>21</v>
      </c>
      <c r="E433" s="2">
        <v>4.67</v>
      </c>
      <c r="F433" s="6">
        <v>4.49</v>
      </c>
      <c r="G433" s="7">
        <v>7.6399999999999997E-6</v>
      </c>
    </row>
    <row r="434" spans="1:7" x14ac:dyDescent="0.25">
      <c r="A434" s="2" t="str">
        <f t="shared" si="10"/>
        <v>Macrophage / DC</v>
      </c>
      <c r="B434" s="2" t="s">
        <v>510</v>
      </c>
      <c r="C434" s="2">
        <v>2470</v>
      </c>
      <c r="D434" s="2">
        <v>21</v>
      </c>
      <c r="E434" s="2">
        <v>5.7</v>
      </c>
      <c r="F434" s="6">
        <v>3.69</v>
      </c>
      <c r="G434" s="7">
        <v>2.6400000000000002E-4</v>
      </c>
    </row>
    <row r="435" spans="1:7" x14ac:dyDescent="0.25">
      <c r="A435" s="2" t="str">
        <f t="shared" si="10"/>
        <v>Macrophage / DC</v>
      </c>
      <c r="B435" s="2" t="s">
        <v>512</v>
      </c>
      <c r="C435" s="2">
        <v>3908</v>
      </c>
      <c r="D435" s="2">
        <v>30</v>
      </c>
      <c r="E435" s="2">
        <v>9.01</v>
      </c>
      <c r="F435" s="6">
        <v>3.33</v>
      </c>
      <c r="G435" s="7">
        <v>2.6600000000000003E-7</v>
      </c>
    </row>
    <row r="436" spans="1:7" x14ac:dyDescent="0.25">
      <c r="A436" s="2" t="str">
        <f t="shared" si="10"/>
        <v>Macrophage / DC</v>
      </c>
      <c r="B436" s="2" t="s">
        <v>556</v>
      </c>
      <c r="C436" s="2">
        <v>3823</v>
      </c>
      <c r="D436" s="2">
        <v>26</v>
      </c>
      <c r="E436" s="2">
        <v>8.82</v>
      </c>
      <c r="F436" s="6">
        <v>2.95</v>
      </c>
      <c r="G436" s="7">
        <v>2.33E-4</v>
      </c>
    </row>
    <row r="437" spans="1:7" x14ac:dyDescent="0.25">
      <c r="A437" s="2" t="str">
        <f t="shared" si="10"/>
        <v>Macrophage / DC</v>
      </c>
      <c r="B437" s="2" t="s">
        <v>557</v>
      </c>
      <c r="C437" s="2">
        <v>5476</v>
      </c>
      <c r="D437" s="2">
        <v>29</v>
      </c>
      <c r="E437" s="2">
        <v>12.63</v>
      </c>
      <c r="F437" s="6">
        <v>2.2999999999999998</v>
      </c>
      <c r="G437" s="7">
        <v>5.64E-3</v>
      </c>
    </row>
    <row r="438" spans="1:7" x14ac:dyDescent="0.25">
      <c r="A438" s="2" t="str">
        <f t="shared" si="10"/>
        <v>Macrophage / DC</v>
      </c>
      <c r="B438" s="2" t="s">
        <v>558</v>
      </c>
      <c r="C438" s="2">
        <v>5174</v>
      </c>
      <c r="D438" s="2">
        <v>27</v>
      </c>
      <c r="E438" s="2">
        <v>11.93</v>
      </c>
      <c r="F438" s="6">
        <v>2.2599999999999998</v>
      </c>
      <c r="G438" s="7">
        <v>2.86E-2</v>
      </c>
    </row>
    <row r="439" spans="1:7" x14ac:dyDescent="0.25">
      <c r="A439" s="2" t="str">
        <f t="shared" si="10"/>
        <v>Macrophage / DC</v>
      </c>
      <c r="B439" s="2" t="s">
        <v>559</v>
      </c>
      <c r="C439" s="2">
        <v>5650</v>
      </c>
      <c r="D439" s="2">
        <v>29</v>
      </c>
      <c r="E439" s="2">
        <v>13.03</v>
      </c>
      <c r="F439" s="6">
        <v>2.23</v>
      </c>
      <c r="G439" s="7">
        <v>1.14E-2</v>
      </c>
    </row>
    <row r="440" spans="1:7" x14ac:dyDescent="0.25">
      <c r="A440" s="2" t="str">
        <f t="shared" si="10"/>
        <v>Macrophage / DC</v>
      </c>
      <c r="B440" s="2" t="s">
        <v>560</v>
      </c>
      <c r="C440" s="2">
        <v>5561</v>
      </c>
      <c r="D440" s="2">
        <v>28</v>
      </c>
      <c r="E440" s="2">
        <v>12.82</v>
      </c>
      <c r="F440" s="6">
        <v>2.1800000000000002</v>
      </c>
      <c r="G440" s="7">
        <v>3.2599999999999997E-2</v>
      </c>
    </row>
    <row r="441" spans="1:7" x14ac:dyDescent="0.25">
      <c r="A441" s="2" t="str">
        <f t="shared" si="10"/>
        <v>Macrophage / DC</v>
      </c>
      <c r="B441" s="2" t="s">
        <v>561</v>
      </c>
      <c r="C441" s="2">
        <v>5564</v>
      </c>
      <c r="D441" s="2">
        <v>28</v>
      </c>
      <c r="E441" s="2">
        <v>12.83</v>
      </c>
      <c r="F441" s="6">
        <v>2.1800000000000002</v>
      </c>
      <c r="G441" s="7">
        <v>3.2899999999999999E-2</v>
      </c>
    </row>
    <row r="442" spans="1:7" x14ac:dyDescent="0.25">
      <c r="A442" s="2" t="str">
        <f t="shared" si="10"/>
        <v>Macrophage / DC</v>
      </c>
      <c r="B442" s="2" t="s">
        <v>562</v>
      </c>
      <c r="C442" s="2">
        <v>8117</v>
      </c>
      <c r="D442" s="2">
        <v>39</v>
      </c>
      <c r="E442" s="2">
        <v>18.72</v>
      </c>
      <c r="F442" s="6">
        <v>2.08</v>
      </c>
      <c r="G442" s="7">
        <v>2.12E-5</v>
      </c>
    </row>
    <row r="443" spans="1:7" x14ac:dyDescent="0.25">
      <c r="A443" s="2" t="str">
        <f t="shared" ref="A443:A463" si="11">"Melanocyte"</f>
        <v>Melanocyte</v>
      </c>
      <c r="B443" s="2" t="s">
        <v>563</v>
      </c>
      <c r="C443" s="2">
        <v>2</v>
      </c>
      <c r="D443" s="2">
        <v>2</v>
      </c>
      <c r="E443" s="2">
        <v>0</v>
      </c>
      <c r="F443" s="6" t="s">
        <v>162</v>
      </c>
      <c r="G443" s="7">
        <v>1.6000000000000001E-3</v>
      </c>
    </row>
    <row r="444" spans="1:7" x14ac:dyDescent="0.25">
      <c r="A444" s="2" t="str">
        <f t="shared" si="11"/>
        <v>Melanocyte</v>
      </c>
      <c r="B444" s="2" t="s">
        <v>564</v>
      </c>
      <c r="C444" s="2">
        <v>4</v>
      </c>
      <c r="D444" s="2">
        <v>2</v>
      </c>
      <c r="E444" s="2">
        <v>0</v>
      </c>
      <c r="F444" s="6" t="s">
        <v>162</v>
      </c>
      <c r="G444" s="7">
        <v>6.4000000000000003E-3</v>
      </c>
    </row>
    <row r="445" spans="1:7" x14ac:dyDescent="0.25">
      <c r="A445" s="2" t="str">
        <f t="shared" si="11"/>
        <v>Melanocyte</v>
      </c>
      <c r="B445" s="2" t="s">
        <v>565</v>
      </c>
      <c r="C445" s="2">
        <v>4</v>
      </c>
      <c r="D445" s="2">
        <v>2</v>
      </c>
      <c r="E445" s="2">
        <v>0</v>
      </c>
      <c r="F445" s="6" t="s">
        <v>162</v>
      </c>
      <c r="G445" s="7">
        <v>6.4000000000000003E-3</v>
      </c>
    </row>
    <row r="446" spans="1:7" x14ac:dyDescent="0.25">
      <c r="A446" s="2" t="str">
        <f t="shared" si="11"/>
        <v>Melanocyte</v>
      </c>
      <c r="B446" s="2" t="s">
        <v>566</v>
      </c>
      <c r="C446" s="2">
        <v>4</v>
      </c>
      <c r="D446" s="2">
        <v>2</v>
      </c>
      <c r="E446" s="2">
        <v>0</v>
      </c>
      <c r="F446" s="6" t="s">
        <v>162</v>
      </c>
      <c r="G446" s="7">
        <v>6.4000000000000003E-3</v>
      </c>
    </row>
    <row r="447" spans="1:7" x14ac:dyDescent="0.25">
      <c r="A447" s="2" t="str">
        <f t="shared" si="11"/>
        <v>Melanocyte</v>
      </c>
      <c r="B447" s="2" t="s">
        <v>567</v>
      </c>
      <c r="C447" s="2">
        <v>4</v>
      </c>
      <c r="D447" s="2">
        <v>2</v>
      </c>
      <c r="E447" s="2">
        <v>0</v>
      </c>
      <c r="F447" s="6" t="s">
        <v>162</v>
      </c>
      <c r="G447" s="7">
        <v>6.4000000000000003E-3</v>
      </c>
    </row>
    <row r="448" spans="1:7" x14ac:dyDescent="0.25">
      <c r="A448" s="2" t="str">
        <f t="shared" si="11"/>
        <v>Melanocyte</v>
      </c>
      <c r="B448" s="2" t="s">
        <v>568</v>
      </c>
      <c r="C448" s="2">
        <v>6</v>
      </c>
      <c r="D448" s="2">
        <v>2</v>
      </c>
      <c r="E448" s="2">
        <v>0</v>
      </c>
      <c r="F448" s="6" t="s">
        <v>162</v>
      </c>
      <c r="G448" s="7">
        <v>1.44E-2</v>
      </c>
    </row>
    <row r="449" spans="1:7" x14ac:dyDescent="0.25">
      <c r="A449" s="2" t="str">
        <f t="shared" si="11"/>
        <v>Melanocyte</v>
      </c>
      <c r="B449" s="2" t="s">
        <v>569</v>
      </c>
      <c r="C449" s="2">
        <v>14</v>
      </c>
      <c r="D449" s="2">
        <v>4</v>
      </c>
      <c r="E449" s="2">
        <v>0</v>
      </c>
      <c r="F449" s="6" t="s">
        <v>162</v>
      </c>
      <c r="G449" s="7">
        <v>5.8999999999999999E-8</v>
      </c>
    </row>
    <row r="450" spans="1:7" x14ac:dyDescent="0.25">
      <c r="A450" s="2" t="str">
        <f t="shared" si="11"/>
        <v>Melanocyte</v>
      </c>
      <c r="B450" s="2" t="s">
        <v>570</v>
      </c>
      <c r="C450" s="2">
        <v>16</v>
      </c>
      <c r="D450" s="2">
        <v>4</v>
      </c>
      <c r="E450" s="2">
        <v>0.01</v>
      </c>
      <c r="F450" s="6" t="s">
        <v>162</v>
      </c>
      <c r="G450" s="7">
        <v>1.01E-7</v>
      </c>
    </row>
    <row r="451" spans="1:7" x14ac:dyDescent="0.25">
      <c r="A451" s="2" t="str">
        <f t="shared" si="11"/>
        <v>Melanocyte</v>
      </c>
      <c r="B451" s="2" t="s">
        <v>571</v>
      </c>
      <c r="C451" s="2">
        <v>11</v>
      </c>
      <c r="D451" s="2">
        <v>2</v>
      </c>
      <c r="E451" s="2">
        <v>0</v>
      </c>
      <c r="F451" s="6" t="s">
        <v>162</v>
      </c>
      <c r="G451" s="7">
        <v>4.8300000000000003E-2</v>
      </c>
    </row>
    <row r="452" spans="1:7" x14ac:dyDescent="0.25">
      <c r="A452" s="2" t="str">
        <f t="shared" si="11"/>
        <v>Melanocyte</v>
      </c>
      <c r="B452" s="2" t="s">
        <v>572</v>
      </c>
      <c r="C452" s="2">
        <v>29</v>
      </c>
      <c r="D452" s="2">
        <v>4</v>
      </c>
      <c r="E452" s="2">
        <v>0.01</v>
      </c>
      <c r="F452" s="6" t="s">
        <v>162</v>
      </c>
      <c r="G452" s="7">
        <v>1.08E-6</v>
      </c>
    </row>
    <row r="453" spans="1:7" x14ac:dyDescent="0.25">
      <c r="A453" s="2" t="str">
        <f t="shared" si="11"/>
        <v>Melanocyte</v>
      </c>
      <c r="B453" s="2" t="s">
        <v>573</v>
      </c>
      <c r="C453" s="2">
        <v>23</v>
      </c>
      <c r="D453" s="2">
        <v>3</v>
      </c>
      <c r="E453" s="2">
        <v>0.01</v>
      </c>
      <c r="F453" s="6" t="s">
        <v>162</v>
      </c>
      <c r="G453" s="7">
        <v>3.88E-4</v>
      </c>
    </row>
    <row r="454" spans="1:7" x14ac:dyDescent="0.25">
      <c r="A454" s="2" t="str">
        <f t="shared" si="11"/>
        <v>Melanocyte</v>
      </c>
      <c r="B454" s="2" t="s">
        <v>574</v>
      </c>
      <c r="C454" s="2">
        <v>24</v>
      </c>
      <c r="D454" s="2">
        <v>3</v>
      </c>
      <c r="E454" s="2">
        <v>0.01</v>
      </c>
      <c r="F454" s="6" t="s">
        <v>162</v>
      </c>
      <c r="G454" s="7">
        <v>4.4099999999999999E-4</v>
      </c>
    </row>
    <row r="455" spans="1:7" x14ac:dyDescent="0.25">
      <c r="A455" s="2" t="str">
        <f t="shared" si="11"/>
        <v>Melanocyte</v>
      </c>
      <c r="B455" s="2" t="s">
        <v>575</v>
      </c>
      <c r="C455" s="2">
        <v>35</v>
      </c>
      <c r="D455" s="2">
        <v>4</v>
      </c>
      <c r="E455" s="2">
        <v>0.01</v>
      </c>
      <c r="F455" s="6" t="s">
        <v>162</v>
      </c>
      <c r="G455" s="7">
        <v>2.3E-6</v>
      </c>
    </row>
    <row r="456" spans="1:7" x14ac:dyDescent="0.25">
      <c r="A456" s="2" t="str">
        <f t="shared" si="11"/>
        <v>Melanocyte</v>
      </c>
      <c r="B456" s="2" t="s">
        <v>576</v>
      </c>
      <c r="C456" s="2">
        <v>41</v>
      </c>
      <c r="D456" s="2">
        <v>4</v>
      </c>
      <c r="E456" s="2">
        <v>0.01</v>
      </c>
      <c r="F456" s="6" t="s">
        <v>162</v>
      </c>
      <c r="G456" s="7">
        <v>4.33E-6</v>
      </c>
    </row>
    <row r="457" spans="1:7" x14ac:dyDescent="0.25">
      <c r="A457" s="2" t="str">
        <f t="shared" si="11"/>
        <v>Melanocyte</v>
      </c>
      <c r="B457" s="2" t="s">
        <v>577</v>
      </c>
      <c r="C457" s="2">
        <v>60</v>
      </c>
      <c r="D457" s="2">
        <v>5</v>
      </c>
      <c r="E457" s="2">
        <v>0.02</v>
      </c>
      <c r="F457" s="6" t="s">
        <v>162</v>
      </c>
      <c r="G457" s="7">
        <v>3.4300000000000003E-8</v>
      </c>
    </row>
    <row r="458" spans="1:7" x14ac:dyDescent="0.25">
      <c r="A458" s="2" t="str">
        <f t="shared" si="11"/>
        <v>Melanocyte</v>
      </c>
      <c r="B458" s="2" t="s">
        <v>578</v>
      </c>
      <c r="C458" s="2">
        <v>74</v>
      </c>
      <c r="D458" s="2">
        <v>5</v>
      </c>
      <c r="E458" s="2">
        <v>0.02</v>
      </c>
      <c r="F458" s="6" t="s">
        <v>162</v>
      </c>
      <c r="G458" s="7">
        <v>9.7800000000000002E-8</v>
      </c>
    </row>
    <row r="459" spans="1:7" x14ac:dyDescent="0.25">
      <c r="A459" s="2" t="str">
        <f t="shared" si="11"/>
        <v>Melanocyte</v>
      </c>
      <c r="B459" s="2" t="s">
        <v>579</v>
      </c>
      <c r="C459" s="2">
        <v>61</v>
      </c>
      <c r="D459" s="2">
        <v>4</v>
      </c>
      <c r="E459" s="2">
        <v>0.02</v>
      </c>
      <c r="F459" s="6" t="s">
        <v>162</v>
      </c>
      <c r="G459" s="7">
        <v>2.12E-5</v>
      </c>
    </row>
    <row r="460" spans="1:7" x14ac:dyDescent="0.25">
      <c r="A460" s="2" t="str">
        <f t="shared" si="11"/>
        <v>Melanocyte</v>
      </c>
      <c r="B460" s="2" t="s">
        <v>580</v>
      </c>
      <c r="C460" s="2">
        <v>48</v>
      </c>
      <c r="D460" s="2">
        <v>3</v>
      </c>
      <c r="E460" s="2">
        <v>0.02</v>
      </c>
      <c r="F460" s="6" t="s">
        <v>162</v>
      </c>
      <c r="G460" s="7">
        <v>3.5200000000000001E-3</v>
      </c>
    </row>
    <row r="461" spans="1:7" x14ac:dyDescent="0.25">
      <c r="A461" s="2" t="str">
        <f t="shared" si="11"/>
        <v>Melanocyte</v>
      </c>
      <c r="B461" s="2" t="s">
        <v>581</v>
      </c>
      <c r="C461" s="2">
        <v>89</v>
      </c>
      <c r="D461" s="2">
        <v>5</v>
      </c>
      <c r="E461" s="2">
        <v>0.03</v>
      </c>
      <c r="F461" s="6" t="s">
        <v>162</v>
      </c>
      <c r="G461" s="7">
        <v>2.4600000000000001E-7</v>
      </c>
    </row>
    <row r="462" spans="1:7" x14ac:dyDescent="0.25">
      <c r="A462" s="2" t="str">
        <f t="shared" si="11"/>
        <v>Melanocyte</v>
      </c>
      <c r="B462" s="2" t="s">
        <v>582</v>
      </c>
      <c r="C462" s="2">
        <v>84</v>
      </c>
      <c r="D462" s="2">
        <v>4</v>
      </c>
      <c r="E462" s="2">
        <v>0.03</v>
      </c>
      <c r="F462" s="6" t="s">
        <v>162</v>
      </c>
      <c r="G462" s="7">
        <v>7.5900000000000002E-5</v>
      </c>
    </row>
    <row r="463" spans="1:7" x14ac:dyDescent="0.25">
      <c r="A463" s="2" t="str">
        <f t="shared" si="11"/>
        <v>Melanocyte</v>
      </c>
      <c r="B463" s="2" t="s">
        <v>583</v>
      </c>
      <c r="C463" s="2">
        <v>185</v>
      </c>
      <c r="D463" s="2">
        <v>4</v>
      </c>
      <c r="E463" s="2">
        <v>0.06</v>
      </c>
      <c r="F463" s="6">
        <v>64.290000000000006</v>
      </c>
      <c r="G463" s="7">
        <v>1.7600000000000001E-3</v>
      </c>
    </row>
    <row r="464" spans="1:7" x14ac:dyDescent="0.25">
      <c r="A464" s="2" t="str">
        <f t="shared" ref="A464:A527" si="12">"Skeletal muscle"</f>
        <v>Skeletal muscle</v>
      </c>
      <c r="B464" s="2" t="s">
        <v>584</v>
      </c>
      <c r="C464" s="2">
        <v>4</v>
      </c>
      <c r="D464" s="2">
        <v>3</v>
      </c>
      <c r="E464" s="2">
        <v>0.01</v>
      </c>
      <c r="F464" s="6" t="s">
        <v>162</v>
      </c>
      <c r="G464" s="7">
        <v>2.0899999999999998E-3</v>
      </c>
    </row>
    <row r="465" spans="1:7" x14ac:dyDescent="0.25">
      <c r="A465" s="2" t="str">
        <f t="shared" si="12"/>
        <v>Skeletal muscle</v>
      </c>
      <c r="B465" s="2" t="s">
        <v>585</v>
      </c>
      <c r="C465" s="2">
        <v>6</v>
      </c>
      <c r="D465" s="2">
        <v>4</v>
      </c>
      <c r="E465" s="2">
        <v>0.02</v>
      </c>
      <c r="F465" s="6" t="s">
        <v>162</v>
      </c>
      <c r="G465" s="7">
        <v>2.9300000000000001E-5</v>
      </c>
    </row>
    <row r="466" spans="1:7" x14ac:dyDescent="0.25">
      <c r="A466" s="2" t="str">
        <f t="shared" si="12"/>
        <v>Skeletal muscle</v>
      </c>
      <c r="B466" s="2" t="s">
        <v>586</v>
      </c>
      <c r="C466" s="2">
        <v>9</v>
      </c>
      <c r="D466" s="2">
        <v>5</v>
      </c>
      <c r="E466" s="2">
        <v>0.03</v>
      </c>
      <c r="F466" s="6" t="s">
        <v>162</v>
      </c>
      <c r="G466" s="7">
        <v>7.2699999999999999E-7</v>
      </c>
    </row>
    <row r="467" spans="1:7" x14ac:dyDescent="0.25">
      <c r="A467" s="2" t="str">
        <f t="shared" si="12"/>
        <v>Skeletal muscle</v>
      </c>
      <c r="B467" s="2" t="s">
        <v>587</v>
      </c>
      <c r="C467" s="2">
        <v>7</v>
      </c>
      <c r="D467" s="2">
        <v>3</v>
      </c>
      <c r="E467" s="2">
        <v>0.02</v>
      </c>
      <c r="F467" s="6" t="s">
        <v>162</v>
      </c>
      <c r="G467" s="7">
        <v>1.11E-2</v>
      </c>
    </row>
    <row r="468" spans="1:7" x14ac:dyDescent="0.25">
      <c r="A468" s="2" t="str">
        <f t="shared" si="12"/>
        <v>Skeletal muscle</v>
      </c>
      <c r="B468" s="2" t="s">
        <v>588</v>
      </c>
      <c r="C468" s="2">
        <v>7</v>
      </c>
      <c r="D468" s="2">
        <v>3</v>
      </c>
      <c r="E468" s="2">
        <v>0.02</v>
      </c>
      <c r="F468" s="6" t="s">
        <v>162</v>
      </c>
      <c r="G468" s="7">
        <v>1.11E-2</v>
      </c>
    </row>
    <row r="469" spans="1:7" x14ac:dyDescent="0.25">
      <c r="A469" s="2" t="str">
        <f t="shared" si="12"/>
        <v>Skeletal muscle</v>
      </c>
      <c r="B469" s="2" t="s">
        <v>589</v>
      </c>
      <c r="C469" s="2">
        <v>38</v>
      </c>
      <c r="D469" s="2">
        <v>15</v>
      </c>
      <c r="E469" s="2">
        <v>0.11</v>
      </c>
      <c r="F469" s="6" t="s">
        <v>162</v>
      </c>
      <c r="G469" s="7">
        <v>4.4900000000000001E-24</v>
      </c>
    </row>
    <row r="470" spans="1:7" x14ac:dyDescent="0.25">
      <c r="A470" s="2" t="str">
        <f t="shared" si="12"/>
        <v>Skeletal muscle</v>
      </c>
      <c r="B470" s="2" t="s">
        <v>590</v>
      </c>
      <c r="C470" s="2">
        <v>38</v>
      </c>
      <c r="D470" s="2">
        <v>15</v>
      </c>
      <c r="E470" s="2">
        <v>0.11</v>
      </c>
      <c r="F470" s="6" t="s">
        <v>162</v>
      </c>
      <c r="G470" s="7">
        <v>4.4900000000000001E-24</v>
      </c>
    </row>
    <row r="471" spans="1:7" x14ac:dyDescent="0.25">
      <c r="A471" s="2" t="str">
        <f t="shared" si="12"/>
        <v>Skeletal muscle</v>
      </c>
      <c r="B471" s="2" t="s">
        <v>591</v>
      </c>
      <c r="C471" s="2">
        <v>11</v>
      </c>
      <c r="D471" s="2">
        <v>4</v>
      </c>
      <c r="E471" s="2">
        <v>0.03</v>
      </c>
      <c r="F471" s="6" t="s">
        <v>162</v>
      </c>
      <c r="G471" s="7">
        <v>3.28E-4</v>
      </c>
    </row>
    <row r="472" spans="1:7" x14ac:dyDescent="0.25">
      <c r="A472" s="2" t="str">
        <f t="shared" si="12"/>
        <v>Skeletal muscle</v>
      </c>
      <c r="B472" s="2" t="s">
        <v>592</v>
      </c>
      <c r="C472" s="2">
        <v>11</v>
      </c>
      <c r="D472" s="2">
        <v>3</v>
      </c>
      <c r="E472" s="2">
        <v>0.03</v>
      </c>
      <c r="F472" s="6">
        <v>93.06</v>
      </c>
      <c r="G472" s="7">
        <v>4.2799999999999998E-2</v>
      </c>
    </row>
    <row r="473" spans="1:7" x14ac:dyDescent="0.25">
      <c r="A473" s="2" t="str">
        <f t="shared" si="12"/>
        <v>Skeletal muscle</v>
      </c>
      <c r="B473" s="2" t="s">
        <v>593</v>
      </c>
      <c r="C473" s="2">
        <v>16</v>
      </c>
      <c r="D473" s="2">
        <v>4</v>
      </c>
      <c r="E473" s="2">
        <v>0.05</v>
      </c>
      <c r="F473" s="6">
        <v>85.3</v>
      </c>
      <c r="G473" s="7">
        <v>1.4499999999999999E-3</v>
      </c>
    </row>
    <row r="474" spans="1:7" x14ac:dyDescent="0.25">
      <c r="A474" s="2" t="str">
        <f t="shared" si="12"/>
        <v>Skeletal muscle</v>
      </c>
      <c r="B474" s="2" t="s">
        <v>594</v>
      </c>
      <c r="C474" s="2">
        <v>51</v>
      </c>
      <c r="D474" s="2">
        <v>12</v>
      </c>
      <c r="E474" s="2">
        <v>0.15</v>
      </c>
      <c r="F474" s="6">
        <v>80.290000000000006</v>
      </c>
      <c r="G474" s="7">
        <v>6.0300000000000004E-16</v>
      </c>
    </row>
    <row r="475" spans="1:7" x14ac:dyDescent="0.25">
      <c r="A475" s="2" t="str">
        <f t="shared" si="12"/>
        <v>Skeletal muscle</v>
      </c>
      <c r="B475" s="2" t="s">
        <v>595</v>
      </c>
      <c r="C475" s="2">
        <v>31</v>
      </c>
      <c r="D475" s="2">
        <v>7</v>
      </c>
      <c r="E475" s="2">
        <v>0.09</v>
      </c>
      <c r="F475" s="6">
        <v>77.05</v>
      </c>
      <c r="G475" s="7">
        <v>5.4499999999999998E-8</v>
      </c>
    </row>
    <row r="476" spans="1:7" x14ac:dyDescent="0.25">
      <c r="A476" s="2" t="str">
        <f t="shared" si="12"/>
        <v>Skeletal muscle</v>
      </c>
      <c r="B476" s="2" t="s">
        <v>596</v>
      </c>
      <c r="C476" s="2">
        <v>72</v>
      </c>
      <c r="D476" s="2">
        <v>15</v>
      </c>
      <c r="E476" s="2">
        <v>0.21</v>
      </c>
      <c r="F476" s="6">
        <v>71.09</v>
      </c>
      <c r="G476" s="7">
        <v>6.09E-20</v>
      </c>
    </row>
    <row r="477" spans="1:7" x14ac:dyDescent="0.25">
      <c r="A477" s="2" t="str">
        <f t="shared" si="12"/>
        <v>Skeletal muscle</v>
      </c>
      <c r="B477" s="2" t="s">
        <v>597</v>
      </c>
      <c r="C477" s="2">
        <v>22</v>
      </c>
      <c r="D477" s="2">
        <v>4</v>
      </c>
      <c r="E477" s="2">
        <v>0.06</v>
      </c>
      <c r="F477" s="6">
        <v>62.04</v>
      </c>
      <c r="G477" s="7">
        <v>5.1200000000000004E-3</v>
      </c>
    </row>
    <row r="478" spans="1:7" x14ac:dyDescent="0.25">
      <c r="A478" s="2" t="str">
        <f t="shared" si="12"/>
        <v>Skeletal muscle</v>
      </c>
      <c r="B478" s="2" t="s">
        <v>598</v>
      </c>
      <c r="C478" s="2">
        <v>29</v>
      </c>
      <c r="D478" s="2">
        <v>5</v>
      </c>
      <c r="E478" s="2">
        <v>0.08</v>
      </c>
      <c r="F478" s="6">
        <v>58.83</v>
      </c>
      <c r="G478" s="7">
        <v>2.42E-4</v>
      </c>
    </row>
    <row r="479" spans="1:7" x14ac:dyDescent="0.25">
      <c r="A479" s="2" t="str">
        <f t="shared" si="12"/>
        <v>Skeletal muscle</v>
      </c>
      <c r="B479" s="2" t="s">
        <v>599</v>
      </c>
      <c r="C479" s="2">
        <v>42</v>
      </c>
      <c r="D479" s="2">
        <v>7</v>
      </c>
      <c r="E479" s="2">
        <v>0.12</v>
      </c>
      <c r="F479" s="6">
        <v>56.87</v>
      </c>
      <c r="G479" s="7">
        <v>4.46E-7</v>
      </c>
    </row>
    <row r="480" spans="1:7" x14ac:dyDescent="0.25">
      <c r="A480" s="2" t="str">
        <f t="shared" si="12"/>
        <v>Skeletal muscle</v>
      </c>
      <c r="B480" s="2" t="s">
        <v>600</v>
      </c>
      <c r="C480" s="2">
        <v>42</v>
      </c>
      <c r="D480" s="2">
        <v>7</v>
      </c>
      <c r="E480" s="2">
        <v>0.12</v>
      </c>
      <c r="F480" s="6">
        <v>56.87</v>
      </c>
      <c r="G480" s="7">
        <v>4.46E-7</v>
      </c>
    </row>
    <row r="481" spans="1:7" x14ac:dyDescent="0.25">
      <c r="A481" s="2" t="str">
        <f t="shared" si="12"/>
        <v>Skeletal muscle</v>
      </c>
      <c r="B481" s="2" t="s">
        <v>601</v>
      </c>
      <c r="C481" s="2">
        <v>91</v>
      </c>
      <c r="D481" s="2">
        <v>15</v>
      </c>
      <c r="E481" s="2">
        <v>0.27</v>
      </c>
      <c r="F481" s="6">
        <v>56.24</v>
      </c>
      <c r="G481" s="7">
        <v>1.96E-18</v>
      </c>
    </row>
    <row r="482" spans="1:7" x14ac:dyDescent="0.25">
      <c r="A482" s="2" t="str">
        <f t="shared" si="12"/>
        <v>Skeletal muscle</v>
      </c>
      <c r="B482" s="2" t="s">
        <v>602</v>
      </c>
      <c r="C482" s="2">
        <v>25</v>
      </c>
      <c r="D482" s="2">
        <v>4</v>
      </c>
      <c r="E482" s="2">
        <v>7.0000000000000007E-2</v>
      </c>
      <c r="F482" s="6">
        <v>54.59</v>
      </c>
      <c r="G482" s="7">
        <v>8.4799999999999997E-3</v>
      </c>
    </row>
    <row r="483" spans="1:7" x14ac:dyDescent="0.25">
      <c r="A483" s="2" t="str">
        <f t="shared" si="12"/>
        <v>Skeletal muscle</v>
      </c>
      <c r="B483" s="2" t="s">
        <v>603</v>
      </c>
      <c r="C483" s="2">
        <v>44</v>
      </c>
      <c r="D483" s="2">
        <v>7</v>
      </c>
      <c r="E483" s="2">
        <v>0.13</v>
      </c>
      <c r="F483" s="6">
        <v>54.28</v>
      </c>
      <c r="G483" s="7">
        <v>6.1500000000000004E-7</v>
      </c>
    </row>
    <row r="484" spans="1:7" x14ac:dyDescent="0.25">
      <c r="A484" s="2" t="str">
        <f t="shared" si="12"/>
        <v>Skeletal muscle</v>
      </c>
      <c r="B484" s="2" t="s">
        <v>604</v>
      </c>
      <c r="C484" s="2">
        <v>96</v>
      </c>
      <c r="D484" s="2">
        <v>15</v>
      </c>
      <c r="E484" s="2">
        <v>0.28000000000000003</v>
      </c>
      <c r="F484" s="6">
        <v>53.31</v>
      </c>
      <c r="G484" s="7">
        <v>4.34E-18</v>
      </c>
    </row>
    <row r="485" spans="1:7" x14ac:dyDescent="0.25">
      <c r="A485" s="2" t="str">
        <f t="shared" si="12"/>
        <v>Skeletal muscle</v>
      </c>
      <c r="B485" s="2" t="s">
        <v>605</v>
      </c>
      <c r="C485" s="2">
        <v>54</v>
      </c>
      <c r="D485" s="2">
        <v>8</v>
      </c>
      <c r="E485" s="2">
        <v>0.16</v>
      </c>
      <c r="F485" s="6">
        <v>50.55</v>
      </c>
      <c r="G485" s="7">
        <v>4.4099999999999998E-8</v>
      </c>
    </row>
    <row r="486" spans="1:7" x14ac:dyDescent="0.25">
      <c r="A486" s="2" t="str">
        <f t="shared" si="12"/>
        <v>Skeletal muscle</v>
      </c>
      <c r="B486" s="2" t="s">
        <v>606</v>
      </c>
      <c r="C486" s="2">
        <v>81</v>
      </c>
      <c r="D486" s="2">
        <v>12</v>
      </c>
      <c r="E486" s="2">
        <v>0.24</v>
      </c>
      <c r="F486" s="6">
        <v>50.55</v>
      </c>
      <c r="G486" s="7">
        <v>1.4499999999999999E-13</v>
      </c>
    </row>
    <row r="487" spans="1:7" x14ac:dyDescent="0.25">
      <c r="A487" s="2" t="str">
        <f t="shared" si="12"/>
        <v>Skeletal muscle</v>
      </c>
      <c r="B487" s="2" t="s">
        <v>607</v>
      </c>
      <c r="C487" s="2">
        <v>64</v>
      </c>
      <c r="D487" s="2">
        <v>9</v>
      </c>
      <c r="E487" s="2">
        <v>0.19</v>
      </c>
      <c r="F487" s="6">
        <v>47.98</v>
      </c>
      <c r="G487" s="7">
        <v>3.0399999999999998E-9</v>
      </c>
    </row>
    <row r="488" spans="1:7" x14ac:dyDescent="0.25">
      <c r="A488" s="2" t="str">
        <f t="shared" si="12"/>
        <v>Skeletal muscle</v>
      </c>
      <c r="B488" s="2" t="s">
        <v>608</v>
      </c>
      <c r="C488" s="2">
        <v>29</v>
      </c>
      <c r="D488" s="2">
        <v>4</v>
      </c>
      <c r="E488" s="2">
        <v>0.08</v>
      </c>
      <c r="F488" s="6">
        <v>47.06</v>
      </c>
      <c r="G488" s="7">
        <v>1.52E-2</v>
      </c>
    </row>
    <row r="489" spans="1:7" x14ac:dyDescent="0.25">
      <c r="A489" s="2" t="str">
        <f t="shared" si="12"/>
        <v>Skeletal muscle</v>
      </c>
      <c r="B489" s="2" t="s">
        <v>609</v>
      </c>
      <c r="C489" s="2">
        <v>232</v>
      </c>
      <c r="D489" s="2">
        <v>31</v>
      </c>
      <c r="E489" s="2">
        <v>0.68</v>
      </c>
      <c r="F489" s="6">
        <v>45.59</v>
      </c>
      <c r="G489" s="7">
        <v>4.0099999999999996E-40</v>
      </c>
    </row>
    <row r="490" spans="1:7" x14ac:dyDescent="0.25">
      <c r="A490" s="2" t="str">
        <f t="shared" si="12"/>
        <v>Skeletal muscle</v>
      </c>
      <c r="B490" s="2" t="s">
        <v>610</v>
      </c>
      <c r="C490" s="2">
        <v>77</v>
      </c>
      <c r="D490" s="2">
        <v>10</v>
      </c>
      <c r="E490" s="2">
        <v>0.23</v>
      </c>
      <c r="F490" s="6">
        <v>44.31</v>
      </c>
      <c r="G490" s="7">
        <v>3.0099999999999999E-10</v>
      </c>
    </row>
    <row r="491" spans="1:7" x14ac:dyDescent="0.25">
      <c r="A491" s="2" t="str">
        <f t="shared" si="12"/>
        <v>Skeletal muscle</v>
      </c>
      <c r="B491" s="2" t="s">
        <v>611</v>
      </c>
      <c r="C491" s="2">
        <v>64</v>
      </c>
      <c r="D491" s="2">
        <v>8</v>
      </c>
      <c r="E491" s="2">
        <v>0.19</v>
      </c>
      <c r="F491" s="6">
        <v>42.65</v>
      </c>
      <c r="G491" s="7">
        <v>1.68E-7</v>
      </c>
    </row>
    <row r="492" spans="1:7" x14ac:dyDescent="0.25">
      <c r="A492" s="2" t="str">
        <f t="shared" si="12"/>
        <v>Skeletal muscle</v>
      </c>
      <c r="B492" s="2" t="s">
        <v>612</v>
      </c>
      <c r="C492" s="2">
        <v>82</v>
      </c>
      <c r="D492" s="2">
        <v>10</v>
      </c>
      <c r="E492" s="2">
        <v>0.24</v>
      </c>
      <c r="F492" s="6">
        <v>41.61</v>
      </c>
      <c r="G492" s="7">
        <v>5.5800000000000004E-10</v>
      </c>
    </row>
    <row r="493" spans="1:7" x14ac:dyDescent="0.25">
      <c r="A493" s="2" t="str">
        <f t="shared" si="12"/>
        <v>Skeletal muscle</v>
      </c>
      <c r="B493" s="2" t="s">
        <v>613</v>
      </c>
      <c r="C493" s="2">
        <v>115</v>
      </c>
      <c r="D493" s="2">
        <v>14</v>
      </c>
      <c r="E493" s="2">
        <v>0.34</v>
      </c>
      <c r="F493" s="6">
        <v>41.54</v>
      </c>
      <c r="G493" s="7">
        <v>3.6000000000000001E-15</v>
      </c>
    </row>
    <row r="494" spans="1:7" x14ac:dyDescent="0.25">
      <c r="A494" s="2" t="str">
        <f t="shared" si="12"/>
        <v>Skeletal muscle</v>
      </c>
      <c r="B494" s="2" t="s">
        <v>614</v>
      </c>
      <c r="C494" s="2">
        <v>279</v>
      </c>
      <c r="D494" s="2">
        <v>32</v>
      </c>
      <c r="E494" s="2">
        <v>0.82</v>
      </c>
      <c r="F494" s="6">
        <v>39.14</v>
      </c>
      <c r="G494" s="7">
        <v>1.4499999999999999E-39</v>
      </c>
    </row>
    <row r="495" spans="1:7" x14ac:dyDescent="0.25">
      <c r="A495" s="2" t="str">
        <f t="shared" si="12"/>
        <v>Skeletal muscle</v>
      </c>
      <c r="B495" s="2" t="s">
        <v>615</v>
      </c>
      <c r="C495" s="2">
        <v>71</v>
      </c>
      <c r="D495" s="2">
        <v>8</v>
      </c>
      <c r="E495" s="2">
        <v>0.21</v>
      </c>
      <c r="F495" s="6">
        <v>38.450000000000003</v>
      </c>
      <c r="G495" s="7">
        <v>3.7899999999999999E-7</v>
      </c>
    </row>
    <row r="496" spans="1:7" x14ac:dyDescent="0.25">
      <c r="A496" s="2" t="str">
        <f t="shared" si="12"/>
        <v>Skeletal muscle</v>
      </c>
      <c r="B496" s="2" t="s">
        <v>616</v>
      </c>
      <c r="C496" s="2">
        <v>128</v>
      </c>
      <c r="D496" s="2">
        <v>14</v>
      </c>
      <c r="E496" s="2">
        <v>0.38</v>
      </c>
      <c r="F496" s="6">
        <v>37.32</v>
      </c>
      <c r="G496" s="7">
        <v>1.5699999999999999E-14</v>
      </c>
    </row>
    <row r="497" spans="1:7" x14ac:dyDescent="0.25">
      <c r="A497" s="2" t="str">
        <f t="shared" si="12"/>
        <v>Skeletal muscle</v>
      </c>
      <c r="B497" s="2" t="s">
        <v>617</v>
      </c>
      <c r="C497" s="2">
        <v>48</v>
      </c>
      <c r="D497" s="2">
        <v>5</v>
      </c>
      <c r="E497" s="2">
        <v>0.14000000000000001</v>
      </c>
      <c r="F497" s="6">
        <v>35.54</v>
      </c>
      <c r="G497" s="7">
        <v>2.8800000000000002E-3</v>
      </c>
    </row>
    <row r="498" spans="1:7" x14ac:dyDescent="0.25">
      <c r="A498" s="2" t="str">
        <f t="shared" si="12"/>
        <v>Skeletal muscle</v>
      </c>
      <c r="B498" s="2" t="s">
        <v>618</v>
      </c>
      <c r="C498" s="2">
        <v>39</v>
      </c>
      <c r="D498" s="2">
        <v>4</v>
      </c>
      <c r="E498" s="2">
        <v>0.11</v>
      </c>
      <c r="F498" s="6">
        <v>35</v>
      </c>
      <c r="G498" s="7">
        <v>4.87E-2</v>
      </c>
    </row>
    <row r="499" spans="1:7" x14ac:dyDescent="0.25">
      <c r="A499" s="2" t="str">
        <f t="shared" si="12"/>
        <v>Skeletal muscle</v>
      </c>
      <c r="B499" s="2" t="s">
        <v>619</v>
      </c>
      <c r="C499" s="2">
        <v>51</v>
      </c>
      <c r="D499" s="2">
        <v>5</v>
      </c>
      <c r="E499" s="2">
        <v>0.15</v>
      </c>
      <c r="F499" s="6">
        <v>33.450000000000003</v>
      </c>
      <c r="G499" s="7">
        <v>3.8700000000000002E-3</v>
      </c>
    </row>
    <row r="500" spans="1:7" x14ac:dyDescent="0.25">
      <c r="A500" s="2" t="str">
        <f t="shared" si="12"/>
        <v>Skeletal muscle</v>
      </c>
      <c r="B500" s="2" t="s">
        <v>620</v>
      </c>
      <c r="C500" s="2">
        <v>75</v>
      </c>
      <c r="D500" s="2">
        <v>7</v>
      </c>
      <c r="E500" s="2">
        <v>0.22</v>
      </c>
      <c r="F500" s="6">
        <v>31.85</v>
      </c>
      <c r="G500" s="7">
        <v>2.3900000000000002E-5</v>
      </c>
    </row>
    <row r="501" spans="1:7" x14ac:dyDescent="0.25">
      <c r="A501" s="2" t="str">
        <f t="shared" si="12"/>
        <v>Skeletal muscle</v>
      </c>
      <c r="B501" s="2" t="s">
        <v>621</v>
      </c>
      <c r="C501" s="2">
        <v>172</v>
      </c>
      <c r="D501" s="2">
        <v>14</v>
      </c>
      <c r="E501" s="2">
        <v>0.5</v>
      </c>
      <c r="F501" s="6">
        <v>27.77</v>
      </c>
      <c r="G501" s="7">
        <v>8.9400000000000003E-13</v>
      </c>
    </row>
    <row r="502" spans="1:7" x14ac:dyDescent="0.25">
      <c r="A502" s="2" t="str">
        <f t="shared" si="12"/>
        <v>Skeletal muscle</v>
      </c>
      <c r="B502" s="2" t="s">
        <v>622</v>
      </c>
      <c r="C502" s="2">
        <v>129</v>
      </c>
      <c r="D502" s="2">
        <v>10</v>
      </c>
      <c r="E502" s="2">
        <v>0.38</v>
      </c>
      <c r="F502" s="6">
        <v>26.45</v>
      </c>
      <c r="G502" s="7">
        <v>4.6700000000000001E-8</v>
      </c>
    </row>
    <row r="503" spans="1:7" x14ac:dyDescent="0.25">
      <c r="A503" s="2" t="str">
        <f t="shared" si="12"/>
        <v>Skeletal muscle</v>
      </c>
      <c r="B503" s="2" t="s">
        <v>623</v>
      </c>
      <c r="C503" s="2">
        <v>139</v>
      </c>
      <c r="D503" s="2">
        <v>10</v>
      </c>
      <c r="E503" s="2">
        <v>0.41</v>
      </c>
      <c r="F503" s="6">
        <v>24.55</v>
      </c>
      <c r="G503" s="7">
        <v>9.6299999999999995E-8</v>
      </c>
    </row>
    <row r="504" spans="1:7" x14ac:dyDescent="0.25">
      <c r="A504" s="2" t="str">
        <f t="shared" si="12"/>
        <v>Skeletal muscle</v>
      </c>
      <c r="B504" s="2" t="s">
        <v>624</v>
      </c>
      <c r="C504" s="2">
        <v>141</v>
      </c>
      <c r="D504" s="2">
        <v>10</v>
      </c>
      <c r="E504" s="2">
        <v>0.41</v>
      </c>
      <c r="F504" s="6">
        <v>24.2</v>
      </c>
      <c r="G504" s="7">
        <v>1.11E-7</v>
      </c>
    </row>
    <row r="505" spans="1:7" x14ac:dyDescent="0.25">
      <c r="A505" s="2" t="str">
        <f t="shared" si="12"/>
        <v>Skeletal muscle</v>
      </c>
      <c r="B505" s="2" t="s">
        <v>625</v>
      </c>
      <c r="C505" s="2">
        <v>75</v>
      </c>
      <c r="D505" s="2">
        <v>5</v>
      </c>
      <c r="E505" s="2">
        <v>0.22</v>
      </c>
      <c r="F505" s="6">
        <v>22.75</v>
      </c>
      <c r="G505" s="7">
        <v>2.52E-2</v>
      </c>
    </row>
    <row r="506" spans="1:7" x14ac:dyDescent="0.25">
      <c r="A506" s="2" t="str">
        <f t="shared" si="12"/>
        <v>Skeletal muscle</v>
      </c>
      <c r="B506" s="2" t="s">
        <v>626</v>
      </c>
      <c r="C506" s="2">
        <v>265</v>
      </c>
      <c r="D506" s="2">
        <v>17</v>
      </c>
      <c r="E506" s="2">
        <v>0.78</v>
      </c>
      <c r="F506" s="6">
        <v>21.89</v>
      </c>
      <c r="G506" s="7">
        <v>1.58E-14</v>
      </c>
    </row>
    <row r="507" spans="1:7" x14ac:dyDescent="0.25">
      <c r="A507" s="2" t="str">
        <f t="shared" si="12"/>
        <v>Skeletal muscle</v>
      </c>
      <c r="B507" s="2" t="s">
        <v>627</v>
      </c>
      <c r="C507" s="2">
        <v>281</v>
      </c>
      <c r="D507" s="2">
        <v>18</v>
      </c>
      <c r="E507" s="2">
        <v>0.82</v>
      </c>
      <c r="F507" s="6">
        <v>21.86</v>
      </c>
      <c r="G507" s="7">
        <v>1.3799999999999999E-15</v>
      </c>
    </row>
    <row r="508" spans="1:7" x14ac:dyDescent="0.25">
      <c r="A508" s="2" t="str">
        <f t="shared" si="12"/>
        <v>Skeletal muscle</v>
      </c>
      <c r="B508" s="2" t="s">
        <v>628</v>
      </c>
      <c r="C508" s="2">
        <v>144</v>
      </c>
      <c r="D508" s="2">
        <v>9</v>
      </c>
      <c r="E508" s="2">
        <v>0.42</v>
      </c>
      <c r="F508" s="6">
        <v>21.33</v>
      </c>
      <c r="G508" s="7">
        <v>3.76E-6</v>
      </c>
    </row>
    <row r="509" spans="1:7" x14ac:dyDescent="0.25">
      <c r="A509" s="2" t="str">
        <f t="shared" si="12"/>
        <v>Skeletal muscle</v>
      </c>
      <c r="B509" s="2" t="s">
        <v>629</v>
      </c>
      <c r="C509" s="2">
        <v>278</v>
      </c>
      <c r="D509" s="2">
        <v>17</v>
      </c>
      <c r="E509" s="2">
        <v>0.81</v>
      </c>
      <c r="F509" s="6">
        <v>20.87</v>
      </c>
      <c r="G509" s="7">
        <v>3.47E-14</v>
      </c>
    </row>
    <row r="510" spans="1:7" x14ac:dyDescent="0.25">
      <c r="A510" s="2" t="str">
        <f t="shared" si="12"/>
        <v>Skeletal muscle</v>
      </c>
      <c r="B510" s="2" t="s">
        <v>630</v>
      </c>
      <c r="C510" s="2">
        <v>250</v>
      </c>
      <c r="D510" s="2">
        <v>14</v>
      </c>
      <c r="E510" s="2">
        <v>0.73</v>
      </c>
      <c r="F510" s="6">
        <v>19.11</v>
      </c>
      <c r="G510" s="7">
        <v>1.42E-10</v>
      </c>
    </row>
    <row r="511" spans="1:7" x14ac:dyDescent="0.25">
      <c r="A511" s="2" t="str">
        <f t="shared" si="12"/>
        <v>Skeletal muscle</v>
      </c>
      <c r="B511" s="2" t="s">
        <v>631</v>
      </c>
      <c r="C511" s="2">
        <v>192</v>
      </c>
      <c r="D511" s="2">
        <v>10</v>
      </c>
      <c r="E511" s="2">
        <v>0.56000000000000005</v>
      </c>
      <c r="F511" s="6">
        <v>17.77</v>
      </c>
      <c r="G511" s="7">
        <v>2.1600000000000001E-6</v>
      </c>
    </row>
    <row r="512" spans="1:7" x14ac:dyDescent="0.25">
      <c r="A512" s="2" t="str">
        <f t="shared" si="12"/>
        <v>Skeletal muscle</v>
      </c>
      <c r="B512" s="2" t="s">
        <v>632</v>
      </c>
      <c r="C512" s="2">
        <v>452</v>
      </c>
      <c r="D512" s="2">
        <v>23</v>
      </c>
      <c r="E512" s="2">
        <v>1.32</v>
      </c>
      <c r="F512" s="6">
        <v>17.36</v>
      </c>
      <c r="G512" s="7">
        <v>7.7699999999999999E-19</v>
      </c>
    </row>
    <row r="513" spans="1:7" x14ac:dyDescent="0.25">
      <c r="A513" s="2" t="str">
        <f t="shared" si="12"/>
        <v>Skeletal muscle</v>
      </c>
      <c r="B513" s="2" t="s">
        <v>633</v>
      </c>
      <c r="C513" s="2">
        <v>466</v>
      </c>
      <c r="D513" s="2">
        <v>23</v>
      </c>
      <c r="E513" s="2">
        <v>1.37</v>
      </c>
      <c r="F513" s="6">
        <v>16.84</v>
      </c>
      <c r="G513" s="7">
        <v>1.5299999999999999E-18</v>
      </c>
    </row>
    <row r="514" spans="1:7" x14ac:dyDescent="0.25">
      <c r="A514" s="2" t="str">
        <f t="shared" si="12"/>
        <v>Skeletal muscle</v>
      </c>
      <c r="B514" s="2" t="s">
        <v>634</v>
      </c>
      <c r="C514" s="2">
        <v>258</v>
      </c>
      <c r="D514" s="2">
        <v>12</v>
      </c>
      <c r="E514" s="2">
        <v>0.76</v>
      </c>
      <c r="F514" s="6">
        <v>15.87</v>
      </c>
      <c r="G514" s="7">
        <v>1.08E-7</v>
      </c>
    </row>
    <row r="515" spans="1:7" x14ac:dyDescent="0.25">
      <c r="A515" s="2" t="str">
        <f t="shared" si="12"/>
        <v>Skeletal muscle</v>
      </c>
      <c r="B515" s="2" t="s">
        <v>635</v>
      </c>
      <c r="C515" s="2">
        <v>224</v>
      </c>
      <c r="D515" s="2">
        <v>9</v>
      </c>
      <c r="E515" s="2">
        <v>0.66</v>
      </c>
      <c r="F515" s="6">
        <v>13.71</v>
      </c>
      <c r="G515" s="7">
        <v>1.6699999999999999E-4</v>
      </c>
    </row>
    <row r="516" spans="1:7" x14ac:dyDescent="0.25">
      <c r="A516" s="2" t="str">
        <f t="shared" si="12"/>
        <v>Skeletal muscle</v>
      </c>
      <c r="B516" s="2" t="s">
        <v>636</v>
      </c>
      <c r="C516" s="2">
        <v>219</v>
      </c>
      <c r="D516" s="2">
        <v>8</v>
      </c>
      <c r="E516" s="2">
        <v>0.64</v>
      </c>
      <c r="F516" s="6">
        <v>12.46</v>
      </c>
      <c r="G516" s="7">
        <v>2.2200000000000002E-3</v>
      </c>
    </row>
    <row r="517" spans="1:7" x14ac:dyDescent="0.25">
      <c r="A517" s="2" t="str">
        <f t="shared" si="12"/>
        <v>Skeletal muscle</v>
      </c>
      <c r="B517" s="2" t="s">
        <v>637</v>
      </c>
      <c r="C517" s="2">
        <v>400</v>
      </c>
      <c r="D517" s="2">
        <v>13</v>
      </c>
      <c r="E517" s="2">
        <v>1.17</v>
      </c>
      <c r="F517" s="6">
        <v>11.09</v>
      </c>
      <c r="G517" s="7">
        <v>1.1200000000000001E-6</v>
      </c>
    </row>
    <row r="518" spans="1:7" x14ac:dyDescent="0.25">
      <c r="A518" s="2" t="str">
        <f t="shared" si="12"/>
        <v>Skeletal muscle</v>
      </c>
      <c r="B518" s="2" t="s">
        <v>638</v>
      </c>
      <c r="C518" s="2">
        <v>298</v>
      </c>
      <c r="D518" s="2">
        <v>9</v>
      </c>
      <c r="E518" s="2">
        <v>0.87</v>
      </c>
      <c r="F518" s="6">
        <v>10.31</v>
      </c>
      <c r="G518" s="7">
        <v>1.8500000000000001E-3</v>
      </c>
    </row>
    <row r="519" spans="1:7" x14ac:dyDescent="0.25">
      <c r="A519" s="2" t="str">
        <f t="shared" si="12"/>
        <v>Skeletal muscle</v>
      </c>
      <c r="B519" s="2" t="s">
        <v>639</v>
      </c>
      <c r="C519" s="2">
        <v>363</v>
      </c>
      <c r="D519" s="2">
        <v>10</v>
      </c>
      <c r="E519" s="2">
        <v>1.06</v>
      </c>
      <c r="F519" s="6">
        <v>9.4</v>
      </c>
      <c r="G519" s="7">
        <v>8.5999999999999998E-4</v>
      </c>
    </row>
    <row r="520" spans="1:7" x14ac:dyDescent="0.25">
      <c r="A520" s="2" t="str">
        <f t="shared" si="12"/>
        <v>Skeletal muscle</v>
      </c>
      <c r="B520" s="2" t="s">
        <v>640</v>
      </c>
      <c r="C520" s="2">
        <v>510</v>
      </c>
      <c r="D520" s="2">
        <v>14</v>
      </c>
      <c r="E520" s="2">
        <v>1.49</v>
      </c>
      <c r="F520" s="6">
        <v>9.3699999999999992</v>
      </c>
      <c r="G520" s="7">
        <v>1.77E-6</v>
      </c>
    </row>
    <row r="521" spans="1:7" x14ac:dyDescent="0.25">
      <c r="A521" s="2" t="str">
        <f t="shared" si="12"/>
        <v>Skeletal muscle</v>
      </c>
      <c r="B521" s="2" t="s">
        <v>641</v>
      </c>
      <c r="C521" s="2">
        <v>366</v>
      </c>
      <c r="D521" s="2">
        <v>10</v>
      </c>
      <c r="E521" s="2">
        <v>1.07</v>
      </c>
      <c r="F521" s="6">
        <v>9.32</v>
      </c>
      <c r="G521" s="7">
        <v>9.2699999999999998E-4</v>
      </c>
    </row>
    <row r="522" spans="1:7" x14ac:dyDescent="0.25">
      <c r="A522" s="2" t="str">
        <f t="shared" si="12"/>
        <v>Skeletal muscle</v>
      </c>
      <c r="B522" s="2" t="s">
        <v>336</v>
      </c>
      <c r="C522" s="2">
        <v>517</v>
      </c>
      <c r="D522" s="2">
        <v>13</v>
      </c>
      <c r="E522" s="2">
        <v>1.52</v>
      </c>
      <c r="F522" s="6">
        <v>8.58</v>
      </c>
      <c r="G522" s="7">
        <v>2.4300000000000001E-5</v>
      </c>
    </row>
    <row r="523" spans="1:7" x14ac:dyDescent="0.25">
      <c r="A523" s="2" t="str">
        <f t="shared" si="12"/>
        <v>Skeletal muscle</v>
      </c>
      <c r="B523" s="2" t="s">
        <v>642</v>
      </c>
      <c r="C523" s="2">
        <v>481</v>
      </c>
      <c r="D523" s="2">
        <v>12</v>
      </c>
      <c r="E523" s="2">
        <v>1.41</v>
      </c>
      <c r="F523" s="6">
        <v>8.51</v>
      </c>
      <c r="G523" s="7">
        <v>1.16E-4</v>
      </c>
    </row>
    <row r="524" spans="1:7" x14ac:dyDescent="0.25">
      <c r="A524" s="2" t="str">
        <f t="shared" si="12"/>
        <v>Skeletal muscle</v>
      </c>
      <c r="B524" s="2" t="s">
        <v>643</v>
      </c>
      <c r="C524" s="2">
        <v>1793</v>
      </c>
      <c r="D524" s="2">
        <v>32</v>
      </c>
      <c r="E524" s="2">
        <v>5.25</v>
      </c>
      <c r="F524" s="6">
        <v>6.09</v>
      </c>
      <c r="G524" s="7">
        <v>1.2199999999999999E-14</v>
      </c>
    </row>
    <row r="525" spans="1:7" x14ac:dyDescent="0.25">
      <c r="A525" s="2" t="str">
        <f t="shared" si="12"/>
        <v>Skeletal muscle</v>
      </c>
      <c r="B525" s="2" t="s">
        <v>340</v>
      </c>
      <c r="C525" s="2">
        <v>836</v>
      </c>
      <c r="D525" s="2">
        <v>14</v>
      </c>
      <c r="E525" s="2">
        <v>2.4500000000000002</v>
      </c>
      <c r="F525" s="6">
        <v>5.71</v>
      </c>
      <c r="G525" s="7">
        <v>8.8400000000000002E-4</v>
      </c>
    </row>
    <row r="526" spans="1:7" x14ac:dyDescent="0.25">
      <c r="A526" s="2" t="str">
        <f t="shared" si="12"/>
        <v>Skeletal muscle</v>
      </c>
      <c r="B526" s="2" t="s">
        <v>430</v>
      </c>
      <c r="C526" s="2">
        <v>813</v>
      </c>
      <c r="D526" s="2">
        <v>12</v>
      </c>
      <c r="E526" s="2">
        <v>2.38</v>
      </c>
      <c r="F526" s="6">
        <v>5.04</v>
      </c>
      <c r="G526" s="7">
        <v>3.0300000000000001E-2</v>
      </c>
    </row>
    <row r="527" spans="1:7" x14ac:dyDescent="0.25">
      <c r="A527" s="2" t="str">
        <f t="shared" si="12"/>
        <v>Skeletal muscle</v>
      </c>
      <c r="B527" s="2" t="s">
        <v>431</v>
      </c>
      <c r="C527" s="2">
        <v>813</v>
      </c>
      <c r="D527" s="2">
        <v>12</v>
      </c>
      <c r="E527" s="2">
        <v>2.38</v>
      </c>
      <c r="F527" s="6">
        <v>5.04</v>
      </c>
      <c r="G527" s="7">
        <v>3.0300000000000001E-2</v>
      </c>
    </row>
    <row r="528" spans="1:7" x14ac:dyDescent="0.25">
      <c r="A528" s="2" t="str">
        <f t="shared" ref="A528:A530" si="13">"Skeletal muscle"</f>
        <v>Skeletal muscle</v>
      </c>
      <c r="B528" s="2" t="s">
        <v>644</v>
      </c>
      <c r="C528" s="2">
        <v>1562</v>
      </c>
      <c r="D528" s="2">
        <v>18</v>
      </c>
      <c r="E528" s="2">
        <v>4.58</v>
      </c>
      <c r="F528" s="6">
        <v>3.93</v>
      </c>
      <c r="G528" s="7">
        <v>2.63E-3</v>
      </c>
    </row>
    <row r="529" spans="1:7" x14ac:dyDescent="0.25">
      <c r="A529" s="2" t="str">
        <f t="shared" si="13"/>
        <v>Skeletal muscle</v>
      </c>
      <c r="B529" s="2" t="s">
        <v>645</v>
      </c>
      <c r="C529" s="2">
        <v>1572</v>
      </c>
      <c r="D529" s="2">
        <v>17</v>
      </c>
      <c r="E529" s="2">
        <v>4.6100000000000003</v>
      </c>
      <c r="F529" s="6">
        <v>3.69</v>
      </c>
      <c r="G529" s="7">
        <v>1.47E-2</v>
      </c>
    </row>
    <row r="530" spans="1:7" x14ac:dyDescent="0.25">
      <c r="A530" s="2" t="str">
        <f t="shared" si="13"/>
        <v>Skeletal muscle</v>
      </c>
      <c r="B530" s="2" t="s">
        <v>473</v>
      </c>
      <c r="C530" s="2">
        <v>6615</v>
      </c>
      <c r="D530" s="2">
        <v>39</v>
      </c>
      <c r="E530" s="2">
        <v>19.39</v>
      </c>
      <c r="F530" s="6">
        <v>2.0099999999999998</v>
      </c>
      <c r="G530" s="7">
        <v>2.0799999999999998E-3</v>
      </c>
    </row>
    <row r="531" spans="1:7" x14ac:dyDescent="0.25">
      <c r="A531" s="2" t="str">
        <f t="shared" ref="A531:A556" si="14">"Smooth muscle"</f>
        <v>Smooth muscle</v>
      </c>
      <c r="B531" s="2" t="s">
        <v>594</v>
      </c>
      <c r="C531" s="2">
        <v>51</v>
      </c>
      <c r="D531" s="2">
        <v>7</v>
      </c>
      <c r="E531" s="2">
        <v>0.12</v>
      </c>
      <c r="F531" s="6">
        <v>60.78</v>
      </c>
      <c r="G531" s="7">
        <v>2.53E-7</v>
      </c>
    </row>
    <row r="532" spans="1:7" x14ac:dyDescent="0.25">
      <c r="A532" s="2" t="str">
        <f t="shared" si="14"/>
        <v>Smooth muscle</v>
      </c>
      <c r="B532" s="2" t="s">
        <v>589</v>
      </c>
      <c r="C532" s="2">
        <v>38</v>
      </c>
      <c r="D532" s="2">
        <v>4</v>
      </c>
      <c r="E532" s="2">
        <v>0.09</v>
      </c>
      <c r="F532" s="6">
        <v>46.62</v>
      </c>
      <c r="G532" s="7">
        <v>1.54E-2</v>
      </c>
    </row>
    <row r="533" spans="1:7" x14ac:dyDescent="0.25">
      <c r="A533" s="2" t="str">
        <f t="shared" si="14"/>
        <v>Smooth muscle</v>
      </c>
      <c r="B533" s="2" t="s">
        <v>590</v>
      </c>
      <c r="C533" s="2">
        <v>38</v>
      </c>
      <c r="D533" s="2">
        <v>4</v>
      </c>
      <c r="E533" s="2">
        <v>0.09</v>
      </c>
      <c r="F533" s="6">
        <v>46.62</v>
      </c>
      <c r="G533" s="7">
        <v>1.54E-2</v>
      </c>
    </row>
    <row r="534" spans="1:7" x14ac:dyDescent="0.25">
      <c r="A534" s="2" t="str">
        <f t="shared" si="14"/>
        <v>Smooth muscle</v>
      </c>
      <c r="B534" s="2" t="s">
        <v>606</v>
      </c>
      <c r="C534" s="2">
        <v>81</v>
      </c>
      <c r="D534" s="2">
        <v>8</v>
      </c>
      <c r="E534" s="2">
        <v>0.18</v>
      </c>
      <c r="F534" s="6">
        <v>43.74</v>
      </c>
      <c r="G534" s="7">
        <v>1.1899999999999999E-7</v>
      </c>
    </row>
    <row r="535" spans="1:7" x14ac:dyDescent="0.25">
      <c r="A535" s="2" t="str">
        <f t="shared" si="14"/>
        <v>Smooth muscle</v>
      </c>
      <c r="B535" s="2" t="s">
        <v>646</v>
      </c>
      <c r="C535" s="2">
        <v>46</v>
      </c>
      <c r="D535" s="2">
        <v>4</v>
      </c>
      <c r="E535" s="2">
        <v>0.1</v>
      </c>
      <c r="F535" s="6">
        <v>38.51</v>
      </c>
      <c r="G535" s="7">
        <v>3.2500000000000001E-2</v>
      </c>
    </row>
    <row r="536" spans="1:7" x14ac:dyDescent="0.25">
      <c r="A536" s="2" t="str">
        <f t="shared" si="14"/>
        <v>Smooth muscle</v>
      </c>
      <c r="B536" s="2" t="s">
        <v>613</v>
      </c>
      <c r="C536" s="2">
        <v>115</v>
      </c>
      <c r="D536" s="2">
        <v>10</v>
      </c>
      <c r="E536" s="2">
        <v>0.26</v>
      </c>
      <c r="F536" s="6">
        <v>38.51</v>
      </c>
      <c r="G536" s="7">
        <v>9.4000000000000006E-10</v>
      </c>
    </row>
    <row r="537" spans="1:7" x14ac:dyDescent="0.25">
      <c r="A537" s="2" t="str">
        <f t="shared" si="14"/>
        <v>Smooth muscle</v>
      </c>
      <c r="B537" s="2" t="s">
        <v>616</v>
      </c>
      <c r="C537" s="2">
        <v>128</v>
      </c>
      <c r="D537" s="2">
        <v>10</v>
      </c>
      <c r="E537" s="2">
        <v>0.28999999999999998</v>
      </c>
      <c r="F537" s="6">
        <v>34.6</v>
      </c>
      <c r="G537" s="7">
        <v>2.69E-9</v>
      </c>
    </row>
    <row r="538" spans="1:7" x14ac:dyDescent="0.25">
      <c r="A538" s="2" t="str">
        <f t="shared" si="14"/>
        <v>Smooth muscle</v>
      </c>
      <c r="B538" s="2" t="s">
        <v>614</v>
      </c>
      <c r="C538" s="2">
        <v>279</v>
      </c>
      <c r="D538" s="2">
        <v>17</v>
      </c>
      <c r="E538" s="2">
        <v>0.63</v>
      </c>
      <c r="F538" s="6">
        <v>26.98</v>
      </c>
      <c r="G538" s="7">
        <v>2.2500000000000001E-16</v>
      </c>
    </row>
    <row r="539" spans="1:7" x14ac:dyDescent="0.25">
      <c r="A539" s="2" t="str">
        <f t="shared" si="14"/>
        <v>Smooth muscle</v>
      </c>
      <c r="B539" s="2" t="s">
        <v>621</v>
      </c>
      <c r="C539" s="2">
        <v>172</v>
      </c>
      <c r="D539" s="2">
        <v>10</v>
      </c>
      <c r="E539" s="2">
        <v>0.39</v>
      </c>
      <c r="F539" s="6">
        <v>25.75</v>
      </c>
      <c r="G539" s="7">
        <v>4.8E-8</v>
      </c>
    </row>
    <row r="540" spans="1:7" x14ac:dyDescent="0.25">
      <c r="A540" s="2" t="str">
        <f t="shared" si="14"/>
        <v>Smooth muscle</v>
      </c>
      <c r="B540" s="2" t="s">
        <v>609</v>
      </c>
      <c r="C540" s="2">
        <v>232</v>
      </c>
      <c r="D540" s="2">
        <v>13</v>
      </c>
      <c r="E540" s="2">
        <v>0.52</v>
      </c>
      <c r="F540" s="6">
        <v>24.81</v>
      </c>
      <c r="G540" s="7">
        <v>3.3400000000000002E-11</v>
      </c>
    </row>
    <row r="541" spans="1:7" x14ac:dyDescent="0.25">
      <c r="A541" s="2" t="str">
        <f t="shared" si="14"/>
        <v>Smooth muscle</v>
      </c>
      <c r="B541" s="2" t="s">
        <v>628</v>
      </c>
      <c r="C541" s="2">
        <v>144</v>
      </c>
      <c r="D541" s="2">
        <v>8</v>
      </c>
      <c r="E541" s="2">
        <v>0.33</v>
      </c>
      <c r="F541" s="6">
        <v>24.6</v>
      </c>
      <c r="G541" s="7">
        <v>1.0699999999999999E-5</v>
      </c>
    </row>
    <row r="542" spans="1:7" x14ac:dyDescent="0.25">
      <c r="A542" s="2" t="str">
        <f t="shared" si="14"/>
        <v>Smooth muscle</v>
      </c>
      <c r="B542" s="2" t="s">
        <v>601</v>
      </c>
      <c r="C542" s="2">
        <v>91</v>
      </c>
      <c r="D542" s="2">
        <v>5</v>
      </c>
      <c r="E542" s="2">
        <v>0.21</v>
      </c>
      <c r="F542" s="6">
        <v>24.33</v>
      </c>
      <c r="G542" s="7">
        <v>1.7399999999999999E-2</v>
      </c>
    </row>
    <row r="543" spans="1:7" x14ac:dyDescent="0.25">
      <c r="A543" s="2" t="str">
        <f t="shared" si="14"/>
        <v>Smooth muscle</v>
      </c>
      <c r="B543" s="2" t="s">
        <v>630</v>
      </c>
      <c r="C543" s="2">
        <v>250</v>
      </c>
      <c r="D543" s="2">
        <v>12</v>
      </c>
      <c r="E543" s="2">
        <v>0.56000000000000005</v>
      </c>
      <c r="F543" s="6">
        <v>21.26</v>
      </c>
      <c r="G543" s="7">
        <v>2.6299999999999998E-9</v>
      </c>
    </row>
    <row r="544" spans="1:7" x14ac:dyDescent="0.25">
      <c r="A544" s="2" t="str">
        <f t="shared" si="14"/>
        <v>Smooth muscle</v>
      </c>
      <c r="B544" s="2" t="s">
        <v>624</v>
      </c>
      <c r="C544" s="2">
        <v>141</v>
      </c>
      <c r="D544" s="2">
        <v>6</v>
      </c>
      <c r="E544" s="2">
        <v>0.32</v>
      </c>
      <c r="F544" s="6">
        <v>18.84</v>
      </c>
      <c r="G544" s="7">
        <v>6.7499999999999999E-3</v>
      </c>
    </row>
    <row r="545" spans="1:7" x14ac:dyDescent="0.25">
      <c r="A545" s="2" t="str">
        <f t="shared" si="14"/>
        <v>Smooth muscle</v>
      </c>
      <c r="B545" s="2" t="s">
        <v>631</v>
      </c>
      <c r="C545" s="2">
        <v>192</v>
      </c>
      <c r="D545" s="2">
        <v>8</v>
      </c>
      <c r="E545" s="2">
        <v>0.43</v>
      </c>
      <c r="F545" s="6">
        <v>18.45</v>
      </c>
      <c r="G545" s="7">
        <v>9.87E-5</v>
      </c>
    </row>
    <row r="546" spans="1:7" x14ac:dyDescent="0.25">
      <c r="A546" s="2" t="str">
        <f t="shared" si="14"/>
        <v>Smooth muscle</v>
      </c>
      <c r="B546" s="2" t="s">
        <v>629</v>
      </c>
      <c r="C546" s="2">
        <v>278</v>
      </c>
      <c r="D546" s="2">
        <v>10</v>
      </c>
      <c r="E546" s="2">
        <v>0.63</v>
      </c>
      <c r="F546" s="6">
        <v>15.93</v>
      </c>
      <c r="G546" s="7">
        <v>4.9200000000000003E-6</v>
      </c>
    </row>
    <row r="547" spans="1:7" x14ac:dyDescent="0.25">
      <c r="A547" s="2" t="str">
        <f t="shared" si="14"/>
        <v>Smooth muscle</v>
      </c>
      <c r="B547" s="2" t="s">
        <v>632</v>
      </c>
      <c r="C547" s="2">
        <v>452</v>
      </c>
      <c r="D547" s="2">
        <v>14</v>
      </c>
      <c r="E547" s="2">
        <v>1.02</v>
      </c>
      <c r="F547" s="6">
        <v>13.72</v>
      </c>
      <c r="G547" s="7">
        <v>7.4499999999999997E-9</v>
      </c>
    </row>
    <row r="548" spans="1:7" x14ac:dyDescent="0.25">
      <c r="A548" s="2" t="str">
        <f t="shared" si="14"/>
        <v>Smooth muscle</v>
      </c>
      <c r="B548" s="2" t="s">
        <v>626</v>
      </c>
      <c r="C548" s="2">
        <v>265</v>
      </c>
      <c r="D548" s="2">
        <v>8</v>
      </c>
      <c r="E548" s="2">
        <v>0.6</v>
      </c>
      <c r="F548" s="6">
        <v>13.37</v>
      </c>
      <c r="G548" s="7">
        <v>1.15E-3</v>
      </c>
    </row>
    <row r="549" spans="1:7" x14ac:dyDescent="0.25">
      <c r="A549" s="2" t="str">
        <f t="shared" si="14"/>
        <v>Smooth muscle</v>
      </c>
      <c r="B549" s="2" t="s">
        <v>633</v>
      </c>
      <c r="C549" s="2">
        <v>466</v>
      </c>
      <c r="D549" s="2">
        <v>14</v>
      </c>
      <c r="E549" s="2">
        <v>1.05</v>
      </c>
      <c r="F549" s="6">
        <v>13.3</v>
      </c>
      <c r="G549" s="7">
        <v>1.1199999999999999E-8</v>
      </c>
    </row>
    <row r="550" spans="1:7" x14ac:dyDescent="0.25">
      <c r="A550" s="2" t="str">
        <f t="shared" si="14"/>
        <v>Smooth muscle</v>
      </c>
      <c r="B550" s="2" t="s">
        <v>637</v>
      </c>
      <c r="C550" s="2">
        <v>400</v>
      </c>
      <c r="D550" s="2">
        <v>11</v>
      </c>
      <c r="E550" s="2">
        <v>0.9</v>
      </c>
      <c r="F550" s="6">
        <v>12.18</v>
      </c>
      <c r="G550" s="7">
        <v>1.0000000000000001E-5</v>
      </c>
    </row>
    <row r="551" spans="1:7" x14ac:dyDescent="0.25">
      <c r="A551" s="2" t="str">
        <f t="shared" si="14"/>
        <v>Smooth muscle</v>
      </c>
      <c r="B551" s="2" t="s">
        <v>634</v>
      </c>
      <c r="C551" s="2">
        <v>258</v>
      </c>
      <c r="D551" s="2">
        <v>7</v>
      </c>
      <c r="E551" s="2">
        <v>0.57999999999999996</v>
      </c>
      <c r="F551" s="6">
        <v>12.02</v>
      </c>
      <c r="G551" s="7">
        <v>1.5100000000000001E-2</v>
      </c>
    </row>
    <row r="552" spans="1:7" x14ac:dyDescent="0.25">
      <c r="A552" s="2" t="str">
        <f t="shared" si="14"/>
        <v>Smooth muscle</v>
      </c>
      <c r="B552" s="2" t="s">
        <v>640</v>
      </c>
      <c r="C552" s="2">
        <v>510</v>
      </c>
      <c r="D552" s="2">
        <v>9</v>
      </c>
      <c r="E552" s="2">
        <v>1.1499999999999999</v>
      </c>
      <c r="F552" s="6">
        <v>7.82</v>
      </c>
      <c r="G552" s="7">
        <v>1.54E-2</v>
      </c>
    </row>
    <row r="553" spans="1:7" x14ac:dyDescent="0.25">
      <c r="A553" s="2" t="str">
        <f t="shared" si="14"/>
        <v>Smooth muscle</v>
      </c>
      <c r="B553" s="2" t="s">
        <v>340</v>
      </c>
      <c r="C553" s="2">
        <v>836</v>
      </c>
      <c r="D553" s="2">
        <v>13</v>
      </c>
      <c r="E553" s="2">
        <v>1.89</v>
      </c>
      <c r="F553" s="6">
        <v>6.89</v>
      </c>
      <c r="G553" s="7">
        <v>2.2699999999999999E-4</v>
      </c>
    </row>
    <row r="554" spans="1:7" x14ac:dyDescent="0.25">
      <c r="A554" s="2" t="str">
        <f t="shared" si="14"/>
        <v>Smooth muscle</v>
      </c>
      <c r="B554" s="2" t="s">
        <v>643</v>
      </c>
      <c r="C554" s="2">
        <v>1793</v>
      </c>
      <c r="D554" s="2">
        <v>19</v>
      </c>
      <c r="E554" s="2">
        <v>4.05</v>
      </c>
      <c r="F554" s="6">
        <v>4.6900000000000004</v>
      </c>
      <c r="G554" s="7">
        <v>3.1199999999999999E-5</v>
      </c>
    </row>
    <row r="555" spans="1:7" x14ac:dyDescent="0.25">
      <c r="A555" s="2" t="str">
        <f t="shared" si="14"/>
        <v>Smooth muscle</v>
      </c>
      <c r="B555" s="2" t="s">
        <v>644</v>
      </c>
      <c r="C555" s="2">
        <v>1562</v>
      </c>
      <c r="D555" s="2">
        <v>14</v>
      </c>
      <c r="E555" s="2">
        <v>3.53</v>
      </c>
      <c r="F555" s="6">
        <v>3.97</v>
      </c>
      <c r="G555" s="7">
        <v>4.6800000000000001E-2</v>
      </c>
    </row>
    <row r="556" spans="1:7" x14ac:dyDescent="0.25">
      <c r="A556" s="2" t="str">
        <f t="shared" si="14"/>
        <v>Smooth muscle</v>
      </c>
      <c r="B556" s="2" t="s">
        <v>647</v>
      </c>
      <c r="C556" s="2">
        <v>1742</v>
      </c>
      <c r="D556" s="2">
        <v>15</v>
      </c>
      <c r="E556" s="2">
        <v>3.93</v>
      </c>
      <c r="F556" s="6">
        <v>3.81</v>
      </c>
      <c r="G556" s="7">
        <v>3.1899999999999998E-2</v>
      </c>
    </row>
    <row r="557" spans="1:7" x14ac:dyDescent="0.25">
      <c r="A557" s="2" t="str">
        <f t="shared" ref="A557:A570" si="15">"Plasma cell"</f>
        <v>Plasma cell</v>
      </c>
      <c r="B557" s="2" t="s">
        <v>648</v>
      </c>
      <c r="C557" s="2">
        <v>54</v>
      </c>
      <c r="D557" s="2">
        <v>3</v>
      </c>
      <c r="E557" s="2">
        <v>0.01</v>
      </c>
      <c r="F557" s="6" t="s">
        <v>162</v>
      </c>
      <c r="G557" s="7">
        <v>5.7499999999999999E-4</v>
      </c>
    </row>
    <row r="558" spans="1:7" x14ac:dyDescent="0.25">
      <c r="A558" s="2" t="str">
        <f t="shared" si="15"/>
        <v>Plasma cell</v>
      </c>
      <c r="B558" s="2" t="s">
        <v>649</v>
      </c>
      <c r="C558" s="2">
        <v>59</v>
      </c>
      <c r="D558" s="2">
        <v>3</v>
      </c>
      <c r="E558" s="2">
        <v>0.01</v>
      </c>
      <c r="F558" s="6" t="s">
        <v>162</v>
      </c>
      <c r="G558" s="7">
        <v>7.5000000000000002E-4</v>
      </c>
    </row>
    <row r="559" spans="1:7" x14ac:dyDescent="0.25">
      <c r="A559" s="2" t="str">
        <f t="shared" si="15"/>
        <v>Plasma cell</v>
      </c>
      <c r="B559" s="2" t="s">
        <v>650</v>
      </c>
      <c r="C559" s="2">
        <v>69</v>
      </c>
      <c r="D559" s="2">
        <v>3</v>
      </c>
      <c r="E559" s="2">
        <v>0.01</v>
      </c>
      <c r="F559" s="6" t="s">
        <v>162</v>
      </c>
      <c r="G559" s="7">
        <v>1.1999999999999999E-3</v>
      </c>
    </row>
    <row r="560" spans="1:7" x14ac:dyDescent="0.25">
      <c r="A560" s="2" t="str">
        <f t="shared" si="15"/>
        <v>Plasma cell</v>
      </c>
      <c r="B560" s="2" t="s">
        <v>528</v>
      </c>
      <c r="C560" s="2">
        <v>87</v>
      </c>
      <c r="D560" s="2">
        <v>3</v>
      </c>
      <c r="E560" s="2">
        <v>0.02</v>
      </c>
      <c r="F560" s="6" t="s">
        <v>162</v>
      </c>
      <c r="G560" s="7">
        <v>2.3999999999999998E-3</v>
      </c>
    </row>
    <row r="561" spans="1:7" x14ac:dyDescent="0.25">
      <c r="A561" s="2" t="str">
        <f t="shared" si="15"/>
        <v>Plasma cell</v>
      </c>
      <c r="B561" s="2" t="s">
        <v>529</v>
      </c>
      <c r="C561" s="2">
        <v>89</v>
      </c>
      <c r="D561" s="2">
        <v>3</v>
      </c>
      <c r="E561" s="2">
        <v>0.02</v>
      </c>
      <c r="F561" s="6" t="s">
        <v>162</v>
      </c>
      <c r="G561" s="7">
        <v>2.5699999999999998E-3</v>
      </c>
    </row>
    <row r="562" spans="1:7" x14ac:dyDescent="0.25">
      <c r="A562" s="2" t="str">
        <f t="shared" si="15"/>
        <v>Plasma cell</v>
      </c>
      <c r="B562" s="2" t="s">
        <v>651</v>
      </c>
      <c r="C562" s="2">
        <v>92</v>
      </c>
      <c r="D562" s="2">
        <v>3</v>
      </c>
      <c r="E562" s="2">
        <v>0.02</v>
      </c>
      <c r="F562" s="6" t="s">
        <v>162</v>
      </c>
      <c r="G562" s="7">
        <v>2.8400000000000001E-3</v>
      </c>
    </row>
    <row r="563" spans="1:7" x14ac:dyDescent="0.25">
      <c r="A563" s="2" t="str">
        <f t="shared" si="15"/>
        <v>Plasma cell</v>
      </c>
      <c r="B563" s="2" t="s">
        <v>652</v>
      </c>
      <c r="C563" s="2">
        <v>123</v>
      </c>
      <c r="D563" s="2">
        <v>3</v>
      </c>
      <c r="E563" s="2">
        <v>0.02</v>
      </c>
      <c r="F563" s="6" t="s">
        <v>162</v>
      </c>
      <c r="G563" s="7">
        <v>6.7799999999999996E-3</v>
      </c>
    </row>
    <row r="564" spans="1:7" x14ac:dyDescent="0.25">
      <c r="A564" s="2" t="str">
        <f t="shared" si="15"/>
        <v>Plasma cell</v>
      </c>
      <c r="B564" s="2" t="s">
        <v>653</v>
      </c>
      <c r="C564" s="2">
        <v>134</v>
      </c>
      <c r="D564" s="2">
        <v>3</v>
      </c>
      <c r="E564" s="2">
        <v>0.03</v>
      </c>
      <c r="F564" s="6" t="s">
        <v>162</v>
      </c>
      <c r="G564" s="7">
        <v>8.7600000000000004E-3</v>
      </c>
    </row>
    <row r="565" spans="1:7" x14ac:dyDescent="0.25">
      <c r="A565" s="2" t="str">
        <f t="shared" si="15"/>
        <v>Plasma cell</v>
      </c>
      <c r="B565" s="2" t="s">
        <v>534</v>
      </c>
      <c r="C565" s="2">
        <v>144</v>
      </c>
      <c r="D565" s="2">
        <v>3</v>
      </c>
      <c r="E565" s="2">
        <v>0.03</v>
      </c>
      <c r="F565" s="6" t="s">
        <v>162</v>
      </c>
      <c r="G565" s="7">
        <v>1.09E-2</v>
      </c>
    </row>
    <row r="566" spans="1:7" x14ac:dyDescent="0.25">
      <c r="A566" s="2" t="str">
        <f t="shared" si="15"/>
        <v>Plasma cell</v>
      </c>
      <c r="B566" s="2" t="s">
        <v>654</v>
      </c>
      <c r="C566" s="2">
        <v>172</v>
      </c>
      <c r="D566" s="2">
        <v>3</v>
      </c>
      <c r="E566" s="2">
        <v>0.03</v>
      </c>
      <c r="F566" s="6">
        <v>90.76</v>
      </c>
      <c r="G566" s="7">
        <v>1.8499999999999999E-2</v>
      </c>
    </row>
    <row r="567" spans="1:7" x14ac:dyDescent="0.25">
      <c r="A567" s="2" t="str">
        <f t="shared" si="15"/>
        <v>Plasma cell</v>
      </c>
      <c r="B567" s="2" t="s">
        <v>655</v>
      </c>
      <c r="C567" s="2">
        <v>173</v>
      </c>
      <c r="D567" s="2">
        <v>3</v>
      </c>
      <c r="E567" s="2">
        <v>0.03</v>
      </c>
      <c r="F567" s="6">
        <v>90.23</v>
      </c>
      <c r="G567" s="7">
        <v>1.8800000000000001E-2</v>
      </c>
    </row>
    <row r="568" spans="1:7" x14ac:dyDescent="0.25">
      <c r="A568" s="2" t="str">
        <f t="shared" si="15"/>
        <v>Plasma cell</v>
      </c>
      <c r="B568" s="2" t="s">
        <v>541</v>
      </c>
      <c r="C568" s="2">
        <v>189</v>
      </c>
      <c r="D568" s="2">
        <v>3</v>
      </c>
      <c r="E568" s="2">
        <v>0.04</v>
      </c>
      <c r="F568" s="6">
        <v>82.6</v>
      </c>
      <c r="G568" s="7">
        <v>2.4500000000000001E-2</v>
      </c>
    </row>
    <row r="569" spans="1:7" x14ac:dyDescent="0.25">
      <c r="A569" s="2" t="str">
        <f t="shared" si="15"/>
        <v>Plasma cell</v>
      </c>
      <c r="B569" s="2" t="s">
        <v>539</v>
      </c>
      <c r="C569" s="2">
        <v>238</v>
      </c>
      <c r="D569" s="2">
        <v>3</v>
      </c>
      <c r="E569" s="2">
        <v>0.05</v>
      </c>
      <c r="F569" s="6">
        <v>65.59</v>
      </c>
      <c r="G569" s="7">
        <v>4.8899999999999999E-2</v>
      </c>
    </row>
    <row r="570" spans="1:7" x14ac:dyDescent="0.25">
      <c r="A570" s="2" t="str">
        <f t="shared" si="15"/>
        <v>Plasma cell</v>
      </c>
      <c r="B570" s="2" t="s">
        <v>548</v>
      </c>
      <c r="C570" s="2">
        <v>903</v>
      </c>
      <c r="D570" s="2">
        <v>4</v>
      </c>
      <c r="E570" s="2">
        <v>0.17</v>
      </c>
      <c r="F570" s="6">
        <v>23.05</v>
      </c>
      <c r="G570" s="7">
        <v>2.92E-2</v>
      </c>
    </row>
    <row r="571" spans="1:7" x14ac:dyDescent="0.25">
      <c r="A571" s="2" t="str">
        <f t="shared" ref="A571:A634" si="16">"Sebaceous gland"</f>
        <v>Sebaceous gland</v>
      </c>
      <c r="B571" s="2" t="s">
        <v>656</v>
      </c>
      <c r="C571" s="2">
        <v>13</v>
      </c>
      <c r="D571" s="2">
        <v>6</v>
      </c>
      <c r="E571" s="2">
        <v>0.06</v>
      </c>
      <c r="F571" s="6">
        <v>93.27</v>
      </c>
      <c r="G571" s="7">
        <v>6.6499999999999999E-7</v>
      </c>
    </row>
    <row r="572" spans="1:7" x14ac:dyDescent="0.25">
      <c r="A572" s="2" t="str">
        <f t="shared" si="16"/>
        <v>Sebaceous gland</v>
      </c>
      <c r="B572" s="2" t="s">
        <v>657</v>
      </c>
      <c r="C572" s="2">
        <v>15</v>
      </c>
      <c r="D572" s="2">
        <v>6</v>
      </c>
      <c r="E572" s="2">
        <v>7.0000000000000007E-2</v>
      </c>
      <c r="F572" s="6">
        <v>80.83</v>
      </c>
      <c r="G572" s="7">
        <v>1.5600000000000001E-6</v>
      </c>
    </row>
    <row r="573" spans="1:7" x14ac:dyDescent="0.25">
      <c r="A573" s="2" t="str">
        <f t="shared" si="16"/>
        <v>Sebaceous gland</v>
      </c>
      <c r="B573" s="2" t="s">
        <v>658</v>
      </c>
      <c r="C573" s="2">
        <v>47</v>
      </c>
      <c r="D573" s="2">
        <v>10</v>
      </c>
      <c r="E573" s="2">
        <v>0.23</v>
      </c>
      <c r="F573" s="6">
        <v>43</v>
      </c>
      <c r="G573" s="7">
        <v>5.5400000000000005E-10</v>
      </c>
    </row>
    <row r="574" spans="1:7" x14ac:dyDescent="0.25">
      <c r="A574" s="2" t="str">
        <f t="shared" si="16"/>
        <v>Sebaceous gland</v>
      </c>
      <c r="B574" s="2" t="s">
        <v>659</v>
      </c>
      <c r="C574" s="2">
        <v>39</v>
      </c>
      <c r="D574" s="2">
        <v>8</v>
      </c>
      <c r="E574" s="2">
        <v>0.19</v>
      </c>
      <c r="F574" s="6">
        <v>41.45</v>
      </c>
      <c r="G574" s="7">
        <v>2.5400000000000002E-7</v>
      </c>
    </row>
    <row r="575" spans="1:7" x14ac:dyDescent="0.25">
      <c r="A575" s="2" t="str">
        <f t="shared" si="16"/>
        <v>Sebaceous gland</v>
      </c>
      <c r="B575" s="2" t="s">
        <v>660</v>
      </c>
      <c r="C575" s="2">
        <v>39</v>
      </c>
      <c r="D575" s="2">
        <v>8</v>
      </c>
      <c r="E575" s="2">
        <v>0.19</v>
      </c>
      <c r="F575" s="6">
        <v>41.45</v>
      </c>
      <c r="G575" s="7">
        <v>2.5400000000000002E-7</v>
      </c>
    </row>
    <row r="576" spans="1:7" x14ac:dyDescent="0.25">
      <c r="A576" s="2" t="str">
        <f t="shared" si="16"/>
        <v>Sebaceous gland</v>
      </c>
      <c r="B576" s="2" t="s">
        <v>661</v>
      </c>
      <c r="C576" s="2">
        <v>31</v>
      </c>
      <c r="D576" s="2">
        <v>6</v>
      </c>
      <c r="E576" s="2">
        <v>0.15</v>
      </c>
      <c r="F576" s="6">
        <v>39.11</v>
      </c>
      <c r="G576" s="7">
        <v>1.1400000000000001E-4</v>
      </c>
    </row>
    <row r="577" spans="1:7" x14ac:dyDescent="0.25">
      <c r="A577" s="2" t="str">
        <f t="shared" si="16"/>
        <v>Sebaceous gland</v>
      </c>
      <c r="B577" s="2" t="s">
        <v>662</v>
      </c>
      <c r="C577" s="2">
        <v>58</v>
      </c>
      <c r="D577" s="2">
        <v>11</v>
      </c>
      <c r="E577" s="2">
        <v>0.28999999999999998</v>
      </c>
      <c r="F577" s="6">
        <v>38.33</v>
      </c>
      <c r="G577" s="7">
        <v>1.02E-10</v>
      </c>
    </row>
    <row r="578" spans="1:7" x14ac:dyDescent="0.25">
      <c r="A578" s="2" t="str">
        <f t="shared" si="16"/>
        <v>Sebaceous gland</v>
      </c>
      <c r="B578" s="2" t="s">
        <v>663</v>
      </c>
      <c r="C578" s="2">
        <v>58</v>
      </c>
      <c r="D578" s="2">
        <v>11</v>
      </c>
      <c r="E578" s="2">
        <v>0.28999999999999998</v>
      </c>
      <c r="F578" s="6">
        <v>38.33</v>
      </c>
      <c r="G578" s="7">
        <v>1.02E-10</v>
      </c>
    </row>
    <row r="579" spans="1:7" x14ac:dyDescent="0.25">
      <c r="A579" s="2" t="str">
        <f t="shared" si="16"/>
        <v>Sebaceous gland</v>
      </c>
      <c r="B579" s="2" t="s">
        <v>664</v>
      </c>
      <c r="C579" s="2">
        <v>53</v>
      </c>
      <c r="D579" s="2">
        <v>10</v>
      </c>
      <c r="E579" s="2">
        <v>0.26</v>
      </c>
      <c r="F579" s="6">
        <v>38.130000000000003</v>
      </c>
      <c r="G579" s="7">
        <v>1.8E-9</v>
      </c>
    </row>
    <row r="580" spans="1:7" x14ac:dyDescent="0.25">
      <c r="A580" s="2" t="str">
        <f t="shared" si="16"/>
        <v>Sebaceous gland</v>
      </c>
      <c r="B580" s="2" t="s">
        <v>665</v>
      </c>
      <c r="C580" s="2">
        <v>43</v>
      </c>
      <c r="D580" s="2">
        <v>8</v>
      </c>
      <c r="E580" s="2">
        <v>0.21</v>
      </c>
      <c r="F580" s="6">
        <v>37.6</v>
      </c>
      <c r="G580" s="7">
        <v>5.4700000000000001E-7</v>
      </c>
    </row>
    <row r="581" spans="1:7" x14ac:dyDescent="0.25">
      <c r="A581" s="2" t="str">
        <f t="shared" si="16"/>
        <v>Sebaceous gland</v>
      </c>
      <c r="B581" s="2" t="s">
        <v>666</v>
      </c>
      <c r="C581" s="2">
        <v>45</v>
      </c>
      <c r="D581" s="2">
        <v>8</v>
      </c>
      <c r="E581" s="2">
        <v>0.22</v>
      </c>
      <c r="F581" s="6">
        <v>35.92</v>
      </c>
      <c r="G581" s="7">
        <v>7.8000000000000005E-7</v>
      </c>
    </row>
    <row r="582" spans="1:7" x14ac:dyDescent="0.25">
      <c r="A582" s="2" t="str">
        <f t="shared" si="16"/>
        <v>Sebaceous gland</v>
      </c>
      <c r="B582" s="2" t="s">
        <v>141</v>
      </c>
      <c r="C582" s="2">
        <v>69</v>
      </c>
      <c r="D582" s="2">
        <v>12</v>
      </c>
      <c r="E582" s="2">
        <v>0.34</v>
      </c>
      <c r="F582" s="6">
        <v>35.14</v>
      </c>
      <c r="G582" s="7">
        <v>1.68E-11</v>
      </c>
    </row>
    <row r="583" spans="1:7" x14ac:dyDescent="0.25">
      <c r="A583" s="2" t="str">
        <f t="shared" si="16"/>
        <v>Sebaceous gland</v>
      </c>
      <c r="B583" s="2" t="s">
        <v>667</v>
      </c>
      <c r="C583" s="2">
        <v>46</v>
      </c>
      <c r="D583" s="2">
        <v>8</v>
      </c>
      <c r="E583" s="2">
        <v>0.23</v>
      </c>
      <c r="F583" s="6">
        <v>35.14</v>
      </c>
      <c r="G583" s="7">
        <v>9.2600000000000001E-7</v>
      </c>
    </row>
    <row r="584" spans="1:7" x14ac:dyDescent="0.25">
      <c r="A584" s="2" t="str">
        <f t="shared" si="16"/>
        <v>Sebaceous gland</v>
      </c>
      <c r="B584" s="2" t="s">
        <v>142</v>
      </c>
      <c r="C584" s="2">
        <v>71</v>
      </c>
      <c r="D584" s="2">
        <v>12</v>
      </c>
      <c r="E584" s="2">
        <v>0.35</v>
      </c>
      <c r="F584" s="6">
        <v>34.15</v>
      </c>
      <c r="G584" s="7">
        <v>2.35E-11</v>
      </c>
    </row>
    <row r="585" spans="1:7" x14ac:dyDescent="0.25">
      <c r="A585" s="2" t="str">
        <f t="shared" si="16"/>
        <v>Sebaceous gland</v>
      </c>
      <c r="B585" s="2" t="s">
        <v>143</v>
      </c>
      <c r="C585" s="2">
        <v>71</v>
      </c>
      <c r="D585" s="2">
        <v>12</v>
      </c>
      <c r="E585" s="2">
        <v>0.35</v>
      </c>
      <c r="F585" s="6">
        <v>34.15</v>
      </c>
      <c r="G585" s="7">
        <v>2.35E-11</v>
      </c>
    </row>
    <row r="586" spans="1:7" x14ac:dyDescent="0.25">
      <c r="A586" s="2" t="str">
        <f t="shared" si="16"/>
        <v>Sebaceous gland</v>
      </c>
      <c r="B586" s="2" t="s">
        <v>668</v>
      </c>
      <c r="C586" s="2">
        <v>103</v>
      </c>
      <c r="D586" s="2">
        <v>14</v>
      </c>
      <c r="E586" s="2">
        <v>0.51</v>
      </c>
      <c r="F586" s="6">
        <v>27.47</v>
      </c>
      <c r="G586" s="7">
        <v>1.9899999999999998E-12</v>
      </c>
    </row>
    <row r="587" spans="1:7" x14ac:dyDescent="0.25">
      <c r="A587" s="2" t="str">
        <f t="shared" si="16"/>
        <v>Sebaceous gland</v>
      </c>
      <c r="B587" s="2" t="s">
        <v>669</v>
      </c>
      <c r="C587" s="2">
        <v>103</v>
      </c>
      <c r="D587" s="2">
        <v>14</v>
      </c>
      <c r="E587" s="2">
        <v>0.51</v>
      </c>
      <c r="F587" s="6">
        <v>27.47</v>
      </c>
      <c r="G587" s="7">
        <v>1.9899999999999998E-12</v>
      </c>
    </row>
    <row r="588" spans="1:7" x14ac:dyDescent="0.25">
      <c r="A588" s="2" t="str">
        <f t="shared" si="16"/>
        <v>Sebaceous gland</v>
      </c>
      <c r="B588" s="2" t="s">
        <v>670</v>
      </c>
      <c r="C588" s="2">
        <v>105</v>
      </c>
      <c r="D588" s="2">
        <v>12</v>
      </c>
      <c r="E588" s="2">
        <v>0.52</v>
      </c>
      <c r="F588" s="6">
        <v>23.09</v>
      </c>
      <c r="G588" s="7">
        <v>2.2400000000000001E-9</v>
      </c>
    </row>
    <row r="589" spans="1:7" x14ac:dyDescent="0.25">
      <c r="A589" s="2" t="str">
        <f t="shared" si="16"/>
        <v>Sebaceous gland</v>
      </c>
      <c r="B589" s="2" t="s">
        <v>671</v>
      </c>
      <c r="C589" s="2">
        <v>44</v>
      </c>
      <c r="D589" s="2">
        <v>5</v>
      </c>
      <c r="E589" s="2">
        <v>0.22</v>
      </c>
      <c r="F589" s="6">
        <v>22.96</v>
      </c>
      <c r="G589" s="7">
        <v>2.5700000000000001E-2</v>
      </c>
    </row>
    <row r="590" spans="1:7" x14ac:dyDescent="0.25">
      <c r="A590" s="2" t="str">
        <f t="shared" si="16"/>
        <v>Sebaceous gland</v>
      </c>
      <c r="B590" s="2" t="s">
        <v>672</v>
      </c>
      <c r="C590" s="2">
        <v>44</v>
      </c>
      <c r="D590" s="2">
        <v>5</v>
      </c>
      <c r="E590" s="2">
        <v>0.22</v>
      </c>
      <c r="F590" s="6">
        <v>22.96</v>
      </c>
      <c r="G590" s="7">
        <v>2.5700000000000001E-2</v>
      </c>
    </row>
    <row r="591" spans="1:7" x14ac:dyDescent="0.25">
      <c r="A591" s="2" t="str">
        <f t="shared" si="16"/>
        <v>Sebaceous gland</v>
      </c>
      <c r="B591" s="2" t="s">
        <v>144</v>
      </c>
      <c r="C591" s="2">
        <v>126</v>
      </c>
      <c r="D591" s="2">
        <v>14</v>
      </c>
      <c r="E591" s="2">
        <v>0.62</v>
      </c>
      <c r="F591" s="6">
        <v>22.45</v>
      </c>
      <c r="G591" s="7">
        <v>3.0499999999999998E-11</v>
      </c>
    </row>
    <row r="592" spans="1:7" x14ac:dyDescent="0.25">
      <c r="A592" s="2" t="str">
        <f t="shared" si="16"/>
        <v>Sebaceous gland</v>
      </c>
      <c r="B592" s="2" t="s">
        <v>145</v>
      </c>
      <c r="C592" s="2">
        <v>137</v>
      </c>
      <c r="D592" s="2">
        <v>15</v>
      </c>
      <c r="E592" s="2">
        <v>0.68</v>
      </c>
      <c r="F592" s="6">
        <v>22.13</v>
      </c>
      <c r="G592" s="7">
        <v>3.6899999999999998E-12</v>
      </c>
    </row>
    <row r="593" spans="1:7" x14ac:dyDescent="0.25">
      <c r="A593" s="2" t="str">
        <f t="shared" si="16"/>
        <v>Sebaceous gland</v>
      </c>
      <c r="B593" s="2" t="s">
        <v>146</v>
      </c>
      <c r="C593" s="2">
        <v>138</v>
      </c>
      <c r="D593" s="2">
        <v>15</v>
      </c>
      <c r="E593" s="2">
        <v>0.68</v>
      </c>
      <c r="F593" s="6">
        <v>21.96</v>
      </c>
      <c r="G593" s="7">
        <v>4.0999999999999999E-12</v>
      </c>
    </row>
    <row r="594" spans="1:7" x14ac:dyDescent="0.25">
      <c r="A594" s="2" t="str">
        <f t="shared" si="16"/>
        <v>Sebaceous gland</v>
      </c>
      <c r="B594" s="2" t="s">
        <v>673</v>
      </c>
      <c r="C594" s="2">
        <v>75</v>
      </c>
      <c r="D594" s="2">
        <v>8</v>
      </c>
      <c r="E594" s="2">
        <v>0.37</v>
      </c>
      <c r="F594" s="6">
        <v>21.55</v>
      </c>
      <c r="G594" s="7">
        <v>4.1100000000000003E-5</v>
      </c>
    </row>
    <row r="595" spans="1:7" x14ac:dyDescent="0.25">
      <c r="A595" s="2" t="str">
        <f t="shared" si="16"/>
        <v>Sebaceous gland</v>
      </c>
      <c r="B595" s="2" t="s">
        <v>674</v>
      </c>
      <c r="C595" s="2">
        <v>76</v>
      </c>
      <c r="D595" s="2">
        <v>8</v>
      </c>
      <c r="E595" s="2">
        <v>0.38</v>
      </c>
      <c r="F595" s="6">
        <v>21.27</v>
      </c>
      <c r="G595" s="7">
        <v>4.5500000000000001E-5</v>
      </c>
    </row>
    <row r="596" spans="1:7" x14ac:dyDescent="0.25">
      <c r="A596" s="2" t="str">
        <f t="shared" si="16"/>
        <v>Sebaceous gland</v>
      </c>
      <c r="B596" s="2" t="s">
        <v>675</v>
      </c>
      <c r="C596" s="2">
        <v>77</v>
      </c>
      <c r="D596" s="2">
        <v>8</v>
      </c>
      <c r="E596" s="2">
        <v>0.38</v>
      </c>
      <c r="F596" s="6">
        <v>21</v>
      </c>
      <c r="G596" s="7">
        <v>5.0399999999999999E-5</v>
      </c>
    </row>
    <row r="597" spans="1:7" x14ac:dyDescent="0.25">
      <c r="A597" s="2" t="str">
        <f t="shared" si="16"/>
        <v>Sebaceous gland</v>
      </c>
      <c r="B597" s="2" t="s">
        <v>676</v>
      </c>
      <c r="C597" s="2">
        <v>58</v>
      </c>
      <c r="D597" s="2">
        <v>6</v>
      </c>
      <c r="E597" s="2">
        <v>0.28999999999999998</v>
      </c>
      <c r="F597" s="6">
        <v>20.9</v>
      </c>
      <c r="G597" s="7">
        <v>4.3800000000000002E-3</v>
      </c>
    </row>
    <row r="598" spans="1:7" x14ac:dyDescent="0.25">
      <c r="A598" s="2" t="str">
        <f t="shared" si="16"/>
        <v>Sebaceous gland</v>
      </c>
      <c r="B598" s="2" t="s">
        <v>677</v>
      </c>
      <c r="C598" s="2">
        <v>134</v>
      </c>
      <c r="D598" s="2">
        <v>13</v>
      </c>
      <c r="E598" s="2">
        <v>0.66</v>
      </c>
      <c r="F598" s="6">
        <v>19.600000000000001</v>
      </c>
      <c r="G598" s="7">
        <v>1.68E-9</v>
      </c>
    </row>
    <row r="599" spans="1:7" x14ac:dyDescent="0.25">
      <c r="A599" s="2" t="str">
        <f t="shared" si="16"/>
        <v>Sebaceous gland</v>
      </c>
      <c r="B599" s="2" t="s">
        <v>678</v>
      </c>
      <c r="C599" s="2">
        <v>108</v>
      </c>
      <c r="D599" s="2">
        <v>10</v>
      </c>
      <c r="E599" s="2">
        <v>0.53</v>
      </c>
      <c r="F599" s="6">
        <v>18.71</v>
      </c>
      <c r="G599" s="7">
        <v>1.7799999999999999E-6</v>
      </c>
    </row>
    <row r="600" spans="1:7" x14ac:dyDescent="0.25">
      <c r="A600" s="2" t="str">
        <f t="shared" si="16"/>
        <v>Sebaceous gland</v>
      </c>
      <c r="B600" s="2" t="s">
        <v>679</v>
      </c>
      <c r="C600" s="2">
        <v>111</v>
      </c>
      <c r="D600" s="2">
        <v>10</v>
      </c>
      <c r="E600" s="2">
        <v>0.55000000000000004</v>
      </c>
      <c r="F600" s="6">
        <v>18.21</v>
      </c>
      <c r="G600" s="7">
        <v>2.3099999999999999E-6</v>
      </c>
    </row>
    <row r="601" spans="1:7" x14ac:dyDescent="0.25">
      <c r="A601" s="2" t="str">
        <f t="shared" si="16"/>
        <v>Sebaceous gland</v>
      </c>
      <c r="B601" s="2" t="s">
        <v>680</v>
      </c>
      <c r="C601" s="2">
        <v>114</v>
      </c>
      <c r="D601" s="2">
        <v>10</v>
      </c>
      <c r="E601" s="2">
        <v>0.56000000000000005</v>
      </c>
      <c r="F601" s="6">
        <v>17.73</v>
      </c>
      <c r="G601" s="7">
        <v>2.9799999999999998E-6</v>
      </c>
    </row>
    <row r="602" spans="1:7" x14ac:dyDescent="0.25">
      <c r="A602" s="2" t="str">
        <f t="shared" si="16"/>
        <v>Sebaceous gland</v>
      </c>
      <c r="B602" s="2" t="s">
        <v>151</v>
      </c>
      <c r="C602" s="2">
        <v>321</v>
      </c>
      <c r="D602" s="2">
        <v>28</v>
      </c>
      <c r="E602" s="2">
        <v>1.59</v>
      </c>
      <c r="F602" s="6">
        <v>17.63</v>
      </c>
      <c r="G602" s="7">
        <v>6.5099999999999994E-23</v>
      </c>
    </row>
    <row r="603" spans="1:7" x14ac:dyDescent="0.25">
      <c r="A603" s="2" t="str">
        <f t="shared" si="16"/>
        <v>Sebaceous gland</v>
      </c>
      <c r="B603" s="2" t="s">
        <v>681</v>
      </c>
      <c r="C603" s="2">
        <v>117</v>
      </c>
      <c r="D603" s="2">
        <v>10</v>
      </c>
      <c r="E603" s="2">
        <v>0.57999999999999996</v>
      </c>
      <c r="F603" s="6">
        <v>17.27</v>
      </c>
      <c r="G603" s="7">
        <v>3.8099999999999999E-6</v>
      </c>
    </row>
    <row r="604" spans="1:7" x14ac:dyDescent="0.25">
      <c r="A604" s="2" t="str">
        <f t="shared" si="16"/>
        <v>Sebaceous gland</v>
      </c>
      <c r="B604" s="2" t="s">
        <v>682</v>
      </c>
      <c r="C604" s="2">
        <v>202</v>
      </c>
      <c r="D604" s="2">
        <v>17</v>
      </c>
      <c r="E604" s="2">
        <v>1</v>
      </c>
      <c r="F604" s="6">
        <v>17.010000000000002</v>
      </c>
      <c r="G604" s="7">
        <v>2.5799999999999999E-12</v>
      </c>
    </row>
    <row r="605" spans="1:7" x14ac:dyDescent="0.25">
      <c r="A605" s="2" t="str">
        <f t="shared" si="16"/>
        <v>Sebaceous gland</v>
      </c>
      <c r="B605" s="2" t="s">
        <v>683</v>
      </c>
      <c r="C605" s="2">
        <v>124</v>
      </c>
      <c r="D605" s="2">
        <v>10</v>
      </c>
      <c r="E605" s="2">
        <v>0.61</v>
      </c>
      <c r="F605" s="6">
        <v>16.3</v>
      </c>
      <c r="G605" s="7">
        <v>6.6200000000000001E-6</v>
      </c>
    </row>
    <row r="606" spans="1:7" x14ac:dyDescent="0.25">
      <c r="A606" s="2" t="str">
        <f t="shared" si="16"/>
        <v>Sebaceous gland</v>
      </c>
      <c r="B606" s="2" t="s">
        <v>684</v>
      </c>
      <c r="C606" s="2">
        <v>103</v>
      </c>
      <c r="D606" s="2">
        <v>8</v>
      </c>
      <c r="E606" s="2">
        <v>0.51</v>
      </c>
      <c r="F606" s="6">
        <v>15.7</v>
      </c>
      <c r="G606" s="7">
        <v>4.6500000000000003E-4</v>
      </c>
    </row>
    <row r="607" spans="1:7" x14ac:dyDescent="0.25">
      <c r="A607" s="2" t="str">
        <f t="shared" si="16"/>
        <v>Sebaceous gland</v>
      </c>
      <c r="B607" s="2" t="s">
        <v>685</v>
      </c>
      <c r="C607" s="2">
        <v>168</v>
      </c>
      <c r="D607" s="2">
        <v>12</v>
      </c>
      <c r="E607" s="2">
        <v>0.83</v>
      </c>
      <c r="F607" s="6">
        <v>14.43</v>
      </c>
      <c r="G607" s="7">
        <v>4.89E-7</v>
      </c>
    </row>
    <row r="608" spans="1:7" x14ac:dyDescent="0.25">
      <c r="A608" s="2" t="str">
        <f t="shared" si="16"/>
        <v>Sebaceous gland</v>
      </c>
      <c r="B608" s="2" t="s">
        <v>686</v>
      </c>
      <c r="C608" s="2">
        <v>118</v>
      </c>
      <c r="D608" s="2">
        <v>8</v>
      </c>
      <c r="E608" s="2">
        <v>0.57999999999999996</v>
      </c>
      <c r="F608" s="6">
        <v>13.7</v>
      </c>
      <c r="G608" s="7">
        <v>1.2999999999999999E-3</v>
      </c>
    </row>
    <row r="609" spans="1:7" x14ac:dyDescent="0.25">
      <c r="A609" s="2" t="str">
        <f t="shared" si="16"/>
        <v>Sebaceous gland</v>
      </c>
      <c r="B609" s="2" t="s">
        <v>687</v>
      </c>
      <c r="C609" s="2">
        <v>589</v>
      </c>
      <c r="D609" s="2">
        <v>36</v>
      </c>
      <c r="E609" s="2">
        <v>2.91</v>
      </c>
      <c r="F609" s="6">
        <v>12.35</v>
      </c>
      <c r="G609" s="7">
        <v>1.7E-25</v>
      </c>
    </row>
    <row r="610" spans="1:7" x14ac:dyDescent="0.25">
      <c r="A610" s="2" t="str">
        <f t="shared" si="16"/>
        <v>Sebaceous gland</v>
      </c>
      <c r="B610" s="2" t="s">
        <v>688</v>
      </c>
      <c r="C610" s="2">
        <v>166</v>
      </c>
      <c r="D610" s="2">
        <v>10</v>
      </c>
      <c r="E610" s="2">
        <v>0.82</v>
      </c>
      <c r="F610" s="6">
        <v>12.17</v>
      </c>
      <c r="G610" s="7">
        <v>1.03E-4</v>
      </c>
    </row>
    <row r="611" spans="1:7" x14ac:dyDescent="0.25">
      <c r="A611" s="2" t="str">
        <f t="shared" si="16"/>
        <v>Sebaceous gland</v>
      </c>
      <c r="B611" s="2" t="s">
        <v>583</v>
      </c>
      <c r="C611" s="2">
        <v>185</v>
      </c>
      <c r="D611" s="2">
        <v>11</v>
      </c>
      <c r="E611" s="2">
        <v>0.92</v>
      </c>
      <c r="F611" s="6">
        <v>12.02</v>
      </c>
      <c r="G611" s="7">
        <v>2.12E-5</v>
      </c>
    </row>
    <row r="612" spans="1:7" x14ac:dyDescent="0.25">
      <c r="A612" s="2" t="str">
        <f t="shared" si="16"/>
        <v>Sebaceous gland</v>
      </c>
      <c r="B612" s="2" t="s">
        <v>689</v>
      </c>
      <c r="C612" s="2">
        <v>361</v>
      </c>
      <c r="D612" s="2">
        <v>21</v>
      </c>
      <c r="E612" s="2">
        <v>1.79</v>
      </c>
      <c r="F612" s="6">
        <v>11.76</v>
      </c>
      <c r="G612" s="7">
        <v>9.0199999999999999E-13</v>
      </c>
    </row>
    <row r="613" spans="1:7" x14ac:dyDescent="0.25">
      <c r="A613" s="2" t="str">
        <f t="shared" si="16"/>
        <v>Sebaceous gland</v>
      </c>
      <c r="B613" s="2" t="s">
        <v>690</v>
      </c>
      <c r="C613" s="2">
        <v>361</v>
      </c>
      <c r="D613" s="2">
        <v>21</v>
      </c>
      <c r="E613" s="2">
        <v>1.79</v>
      </c>
      <c r="F613" s="6">
        <v>11.76</v>
      </c>
      <c r="G613" s="7">
        <v>9.0199999999999999E-13</v>
      </c>
    </row>
    <row r="614" spans="1:7" x14ac:dyDescent="0.25">
      <c r="A614" s="2" t="str">
        <f t="shared" si="16"/>
        <v>Sebaceous gland</v>
      </c>
      <c r="B614" s="2" t="s">
        <v>691</v>
      </c>
      <c r="C614" s="2">
        <v>243</v>
      </c>
      <c r="D614" s="2">
        <v>14</v>
      </c>
      <c r="E614" s="2">
        <v>1.2</v>
      </c>
      <c r="F614" s="6">
        <v>11.64</v>
      </c>
      <c r="G614" s="7">
        <v>1.8799999999999999E-7</v>
      </c>
    </row>
    <row r="615" spans="1:7" x14ac:dyDescent="0.25">
      <c r="A615" s="2" t="str">
        <f t="shared" si="16"/>
        <v>Sebaceous gland</v>
      </c>
      <c r="B615" s="2" t="s">
        <v>692</v>
      </c>
      <c r="C615" s="2">
        <v>228</v>
      </c>
      <c r="D615" s="2">
        <v>13</v>
      </c>
      <c r="E615" s="2">
        <v>1.1299999999999999</v>
      </c>
      <c r="F615" s="6">
        <v>11.52</v>
      </c>
      <c r="G615" s="7">
        <v>1.15E-6</v>
      </c>
    </row>
    <row r="616" spans="1:7" x14ac:dyDescent="0.25">
      <c r="A616" s="2" t="str">
        <f t="shared" si="16"/>
        <v>Sebaceous gland</v>
      </c>
      <c r="B616" s="2" t="s">
        <v>693</v>
      </c>
      <c r="C616" s="2">
        <v>228</v>
      </c>
      <c r="D616" s="2">
        <v>13</v>
      </c>
      <c r="E616" s="2">
        <v>1.1299999999999999</v>
      </c>
      <c r="F616" s="6">
        <v>11.52</v>
      </c>
      <c r="G616" s="7">
        <v>1.15E-6</v>
      </c>
    </row>
    <row r="617" spans="1:7" x14ac:dyDescent="0.25">
      <c r="A617" s="2" t="str">
        <f t="shared" si="16"/>
        <v>Sebaceous gland</v>
      </c>
      <c r="B617" s="2" t="s">
        <v>694</v>
      </c>
      <c r="C617" s="2">
        <v>231</v>
      </c>
      <c r="D617" s="2">
        <v>13</v>
      </c>
      <c r="E617" s="2">
        <v>1.1399999999999999</v>
      </c>
      <c r="F617" s="6">
        <v>11.37</v>
      </c>
      <c r="G617" s="7">
        <v>1.35E-6</v>
      </c>
    </row>
    <row r="618" spans="1:7" x14ac:dyDescent="0.25">
      <c r="A618" s="2" t="str">
        <f t="shared" si="16"/>
        <v>Sebaceous gland</v>
      </c>
      <c r="B618" s="2" t="s">
        <v>695</v>
      </c>
      <c r="C618" s="2">
        <v>348</v>
      </c>
      <c r="D618" s="2">
        <v>19</v>
      </c>
      <c r="E618" s="2">
        <v>1.72</v>
      </c>
      <c r="F618" s="6">
        <v>11.03</v>
      </c>
      <c r="G618" s="7">
        <v>9.2299999999999994E-11</v>
      </c>
    </row>
    <row r="619" spans="1:7" x14ac:dyDescent="0.25">
      <c r="A619" s="2" t="str">
        <f t="shared" si="16"/>
        <v>Sebaceous gland</v>
      </c>
      <c r="B619" s="2" t="s">
        <v>696</v>
      </c>
      <c r="C619" s="2">
        <v>611</v>
      </c>
      <c r="D619" s="2">
        <v>32</v>
      </c>
      <c r="E619" s="2">
        <v>3.02</v>
      </c>
      <c r="F619" s="6">
        <v>10.58</v>
      </c>
      <c r="G619" s="7">
        <v>4.35E-20</v>
      </c>
    </row>
    <row r="620" spans="1:7" x14ac:dyDescent="0.25">
      <c r="A620" s="2" t="str">
        <f t="shared" si="16"/>
        <v>Sebaceous gland</v>
      </c>
      <c r="B620" s="2" t="s">
        <v>697</v>
      </c>
      <c r="C620" s="2">
        <v>561</v>
      </c>
      <c r="D620" s="2">
        <v>29</v>
      </c>
      <c r="E620" s="2">
        <v>2.78</v>
      </c>
      <c r="F620" s="6">
        <v>10.45</v>
      </c>
      <c r="G620" s="7">
        <v>1.22E-17</v>
      </c>
    </row>
    <row r="621" spans="1:7" x14ac:dyDescent="0.25">
      <c r="A621" s="2" t="str">
        <f t="shared" si="16"/>
        <v>Sebaceous gland</v>
      </c>
      <c r="B621" s="2" t="s">
        <v>698</v>
      </c>
      <c r="C621" s="2">
        <v>156</v>
      </c>
      <c r="D621" s="2">
        <v>8</v>
      </c>
      <c r="E621" s="2">
        <v>0.77</v>
      </c>
      <c r="F621" s="6">
        <v>10.36</v>
      </c>
      <c r="G621" s="7">
        <v>1.04E-2</v>
      </c>
    </row>
    <row r="622" spans="1:7" x14ac:dyDescent="0.25">
      <c r="A622" s="2" t="str">
        <f t="shared" si="16"/>
        <v>Sebaceous gland</v>
      </c>
      <c r="B622" s="2" t="s">
        <v>699</v>
      </c>
      <c r="C622" s="2">
        <v>238</v>
      </c>
      <c r="D622" s="2">
        <v>12</v>
      </c>
      <c r="E622" s="2">
        <v>1.18</v>
      </c>
      <c r="F622" s="6">
        <v>10.19</v>
      </c>
      <c r="G622" s="7">
        <v>2.41E-5</v>
      </c>
    </row>
    <row r="623" spans="1:7" x14ac:dyDescent="0.25">
      <c r="A623" s="2" t="str">
        <f t="shared" si="16"/>
        <v>Sebaceous gland</v>
      </c>
      <c r="B623" s="2" t="s">
        <v>148</v>
      </c>
      <c r="C623" s="2">
        <v>260</v>
      </c>
      <c r="D623" s="2">
        <v>13</v>
      </c>
      <c r="E623" s="2">
        <v>1.29</v>
      </c>
      <c r="F623" s="6">
        <v>10.1</v>
      </c>
      <c r="G623" s="7">
        <v>5.5899999999999998E-6</v>
      </c>
    </row>
    <row r="624" spans="1:7" x14ac:dyDescent="0.25">
      <c r="A624" s="2" t="str">
        <f t="shared" si="16"/>
        <v>Sebaceous gland</v>
      </c>
      <c r="B624" s="2" t="s">
        <v>700</v>
      </c>
      <c r="C624" s="2">
        <v>164</v>
      </c>
      <c r="D624" s="2">
        <v>8</v>
      </c>
      <c r="E624" s="2">
        <v>0.81</v>
      </c>
      <c r="F624" s="6">
        <v>9.86</v>
      </c>
      <c r="G624" s="7">
        <v>1.4999999999999999E-2</v>
      </c>
    </row>
    <row r="625" spans="1:7" x14ac:dyDescent="0.25">
      <c r="A625" s="2" t="str">
        <f t="shared" si="16"/>
        <v>Sebaceous gland</v>
      </c>
      <c r="B625" s="2" t="s">
        <v>701</v>
      </c>
      <c r="C625" s="2">
        <v>418</v>
      </c>
      <c r="D625" s="2">
        <v>20</v>
      </c>
      <c r="E625" s="2">
        <v>2.0699999999999998</v>
      </c>
      <c r="F625" s="6">
        <v>9.67</v>
      </c>
      <c r="G625" s="7">
        <v>1.96E-10</v>
      </c>
    </row>
    <row r="626" spans="1:7" x14ac:dyDescent="0.25">
      <c r="A626" s="2" t="str">
        <f t="shared" si="16"/>
        <v>Sebaceous gland</v>
      </c>
      <c r="B626" s="2" t="s">
        <v>702</v>
      </c>
      <c r="C626" s="2">
        <v>357</v>
      </c>
      <c r="D626" s="2">
        <v>17</v>
      </c>
      <c r="E626" s="2">
        <v>1.77</v>
      </c>
      <c r="F626" s="6">
        <v>9.6199999999999992</v>
      </c>
      <c r="G626" s="7">
        <v>2.25E-8</v>
      </c>
    </row>
    <row r="627" spans="1:7" x14ac:dyDescent="0.25">
      <c r="A627" s="2" t="str">
        <f t="shared" si="16"/>
        <v>Sebaceous gland</v>
      </c>
      <c r="B627" s="2" t="s">
        <v>703</v>
      </c>
      <c r="C627" s="2">
        <v>446</v>
      </c>
      <c r="D627" s="2">
        <v>21</v>
      </c>
      <c r="E627" s="2">
        <v>2.21</v>
      </c>
      <c r="F627" s="6">
        <v>9.51</v>
      </c>
      <c r="G627" s="7">
        <v>5.5299999999999999E-11</v>
      </c>
    </row>
    <row r="628" spans="1:7" x14ac:dyDescent="0.25">
      <c r="A628" s="2" t="str">
        <f t="shared" si="16"/>
        <v>Sebaceous gland</v>
      </c>
      <c r="B628" s="2" t="s">
        <v>704</v>
      </c>
      <c r="C628" s="2">
        <v>504</v>
      </c>
      <c r="D628" s="2">
        <v>23</v>
      </c>
      <c r="E628" s="2">
        <v>2.4900000000000002</v>
      </c>
      <c r="F628" s="6">
        <v>9.2200000000000006</v>
      </c>
      <c r="G628" s="7">
        <v>4.6200000000000001E-12</v>
      </c>
    </row>
    <row r="629" spans="1:7" x14ac:dyDescent="0.25">
      <c r="A629" s="2" t="str">
        <f t="shared" si="16"/>
        <v>Sebaceous gland</v>
      </c>
      <c r="B629" s="2" t="s">
        <v>154</v>
      </c>
      <c r="C629" s="2">
        <v>1015</v>
      </c>
      <c r="D629" s="2">
        <v>44</v>
      </c>
      <c r="E629" s="2">
        <v>5.0199999999999996</v>
      </c>
      <c r="F629" s="6">
        <v>8.76</v>
      </c>
      <c r="G629" s="7">
        <v>2.3499999999999999E-26</v>
      </c>
    </row>
    <row r="630" spans="1:7" x14ac:dyDescent="0.25">
      <c r="A630" s="2" t="str">
        <f t="shared" si="16"/>
        <v>Sebaceous gland</v>
      </c>
      <c r="B630" s="2" t="s">
        <v>705</v>
      </c>
      <c r="C630" s="2">
        <v>1098</v>
      </c>
      <c r="D630" s="2">
        <v>46</v>
      </c>
      <c r="E630" s="2">
        <v>5.43</v>
      </c>
      <c r="F630" s="6">
        <v>8.4700000000000006</v>
      </c>
      <c r="G630" s="7">
        <v>2.9899999999999999E-27</v>
      </c>
    </row>
    <row r="631" spans="1:7" x14ac:dyDescent="0.25">
      <c r="A631" s="2" t="str">
        <f t="shared" si="16"/>
        <v>Sebaceous gland</v>
      </c>
      <c r="B631" s="2" t="s">
        <v>155</v>
      </c>
      <c r="C631" s="2">
        <v>1259</v>
      </c>
      <c r="D631" s="2">
        <v>50</v>
      </c>
      <c r="E631" s="2">
        <v>6.23</v>
      </c>
      <c r="F631" s="6">
        <v>8.0299999999999994</v>
      </c>
      <c r="G631" s="7">
        <v>2.99E-29</v>
      </c>
    </row>
    <row r="632" spans="1:7" x14ac:dyDescent="0.25">
      <c r="A632" s="2" t="str">
        <f t="shared" si="16"/>
        <v>Sebaceous gland</v>
      </c>
      <c r="B632" s="2" t="s">
        <v>149</v>
      </c>
      <c r="C632" s="2">
        <v>378</v>
      </c>
      <c r="D632" s="2">
        <v>15</v>
      </c>
      <c r="E632" s="2">
        <v>1.87</v>
      </c>
      <c r="F632" s="6">
        <v>8.02</v>
      </c>
      <c r="G632" s="7">
        <v>5.7599999999999999E-6</v>
      </c>
    </row>
    <row r="633" spans="1:7" x14ac:dyDescent="0.25">
      <c r="A633" s="2" t="str">
        <f t="shared" si="16"/>
        <v>Sebaceous gland</v>
      </c>
      <c r="B633" s="2" t="s">
        <v>706</v>
      </c>
      <c r="C633" s="2">
        <v>358</v>
      </c>
      <c r="D633" s="2">
        <v>14</v>
      </c>
      <c r="E633" s="2">
        <v>1.77</v>
      </c>
      <c r="F633" s="6">
        <v>7.9</v>
      </c>
      <c r="G633" s="7">
        <v>2.6800000000000001E-5</v>
      </c>
    </row>
    <row r="634" spans="1:7" x14ac:dyDescent="0.25">
      <c r="A634" s="2" t="str">
        <f t="shared" si="16"/>
        <v>Sebaceous gland</v>
      </c>
      <c r="B634" s="2" t="s">
        <v>707</v>
      </c>
      <c r="C634" s="2">
        <v>1221</v>
      </c>
      <c r="D634" s="2">
        <v>46</v>
      </c>
      <c r="E634" s="2">
        <v>6.04</v>
      </c>
      <c r="F634" s="6">
        <v>7.61</v>
      </c>
      <c r="G634" s="7">
        <v>2.7899999999999999E-25</v>
      </c>
    </row>
    <row r="635" spans="1:7" x14ac:dyDescent="0.25">
      <c r="A635" s="2" t="str">
        <f t="shared" ref="A635:A650" si="17">"Sebaceous gland"</f>
        <v>Sebaceous gland</v>
      </c>
      <c r="B635" s="2" t="s">
        <v>708</v>
      </c>
      <c r="C635" s="2">
        <v>1238</v>
      </c>
      <c r="D635" s="2">
        <v>46</v>
      </c>
      <c r="E635" s="2">
        <v>6.13</v>
      </c>
      <c r="F635" s="6">
        <v>7.51</v>
      </c>
      <c r="G635" s="7">
        <v>5.0300000000000005E-25</v>
      </c>
    </row>
    <row r="636" spans="1:7" x14ac:dyDescent="0.25">
      <c r="A636" s="2" t="str">
        <f t="shared" si="17"/>
        <v>Sebaceous gland</v>
      </c>
      <c r="B636" s="2" t="s">
        <v>709</v>
      </c>
      <c r="C636" s="2">
        <v>1400</v>
      </c>
      <c r="D636" s="2">
        <v>40</v>
      </c>
      <c r="E636" s="2">
        <v>6.93</v>
      </c>
      <c r="F636" s="6">
        <v>5.77</v>
      </c>
      <c r="G636" s="7">
        <v>9.1199999999999995E-17</v>
      </c>
    </row>
    <row r="637" spans="1:7" x14ac:dyDescent="0.25">
      <c r="A637" s="2" t="str">
        <f t="shared" si="17"/>
        <v>Sebaceous gland</v>
      </c>
      <c r="B637" s="2" t="s">
        <v>710</v>
      </c>
      <c r="C637" s="2">
        <v>1651</v>
      </c>
      <c r="D637" s="2">
        <v>47</v>
      </c>
      <c r="E637" s="2">
        <v>8.17</v>
      </c>
      <c r="F637" s="6">
        <v>5.75</v>
      </c>
      <c r="G637" s="7">
        <v>9.0200000000000006E-21</v>
      </c>
    </row>
    <row r="638" spans="1:7" x14ac:dyDescent="0.25">
      <c r="A638" s="2" t="str">
        <f t="shared" si="17"/>
        <v>Sebaceous gland</v>
      </c>
      <c r="B638" s="2" t="s">
        <v>159</v>
      </c>
      <c r="C638" s="2">
        <v>2660</v>
      </c>
      <c r="D638" s="2">
        <v>67</v>
      </c>
      <c r="E638" s="2">
        <v>13.16</v>
      </c>
      <c r="F638" s="6">
        <v>5.09</v>
      </c>
      <c r="G638" s="7">
        <v>6.5200000000000002E-31</v>
      </c>
    </row>
    <row r="639" spans="1:7" x14ac:dyDescent="0.25">
      <c r="A639" s="2" t="str">
        <f t="shared" si="17"/>
        <v>Sebaceous gland</v>
      </c>
      <c r="B639" s="2" t="s">
        <v>711</v>
      </c>
      <c r="C639" s="2">
        <v>1033</v>
      </c>
      <c r="D639" s="2">
        <v>19</v>
      </c>
      <c r="E639" s="2">
        <v>5.1100000000000003</v>
      </c>
      <c r="F639" s="6">
        <v>3.72</v>
      </c>
      <c r="G639" s="7">
        <v>5.9500000000000004E-3</v>
      </c>
    </row>
    <row r="640" spans="1:7" x14ac:dyDescent="0.25">
      <c r="A640" s="2" t="str">
        <f t="shared" si="17"/>
        <v>Sebaceous gland</v>
      </c>
      <c r="B640" s="2" t="s">
        <v>712</v>
      </c>
      <c r="C640" s="2">
        <v>2191</v>
      </c>
      <c r="D640" s="2">
        <v>30</v>
      </c>
      <c r="E640" s="2">
        <v>10.84</v>
      </c>
      <c r="F640" s="6">
        <v>2.77</v>
      </c>
      <c r="G640" s="7">
        <v>1.31E-3</v>
      </c>
    </row>
    <row r="641" spans="1:7" x14ac:dyDescent="0.25">
      <c r="A641" s="2" t="str">
        <f t="shared" si="17"/>
        <v>Sebaceous gland</v>
      </c>
      <c r="B641" s="2" t="s">
        <v>160</v>
      </c>
      <c r="C641" s="2">
        <v>5337</v>
      </c>
      <c r="D641" s="2">
        <v>73</v>
      </c>
      <c r="E641" s="2">
        <v>26.41</v>
      </c>
      <c r="F641" s="6">
        <v>2.76</v>
      </c>
      <c r="G641" s="7">
        <v>7.8700000000000005E-18</v>
      </c>
    </row>
    <row r="642" spans="1:7" x14ac:dyDescent="0.25">
      <c r="A642" s="2" t="str">
        <f t="shared" si="17"/>
        <v>Sebaceous gland</v>
      </c>
      <c r="B642" s="2" t="s">
        <v>713</v>
      </c>
      <c r="C642" s="2">
        <v>2412</v>
      </c>
      <c r="D642" s="2">
        <v>31</v>
      </c>
      <c r="E642" s="2">
        <v>11.94</v>
      </c>
      <c r="F642" s="6">
        <v>2.6</v>
      </c>
      <c r="G642" s="7">
        <v>3.1099999999999999E-3</v>
      </c>
    </row>
    <row r="643" spans="1:7" x14ac:dyDescent="0.25">
      <c r="A643" s="2" t="str">
        <f t="shared" si="17"/>
        <v>Sebaceous gland</v>
      </c>
      <c r="B643" s="2" t="s">
        <v>714</v>
      </c>
      <c r="C643" s="2">
        <v>5321</v>
      </c>
      <c r="D643" s="2">
        <v>57</v>
      </c>
      <c r="E643" s="2">
        <v>26.33</v>
      </c>
      <c r="F643" s="6">
        <v>2.16</v>
      </c>
      <c r="G643" s="7">
        <v>1.0899999999999999E-6</v>
      </c>
    </row>
    <row r="644" spans="1:7" x14ac:dyDescent="0.25">
      <c r="A644" s="2" t="str">
        <f t="shared" si="17"/>
        <v>Sebaceous gland</v>
      </c>
      <c r="B644" s="2" t="s">
        <v>715</v>
      </c>
      <c r="C644" s="2">
        <v>5234</v>
      </c>
      <c r="D644" s="2">
        <v>56</v>
      </c>
      <c r="E644" s="2">
        <v>25.9</v>
      </c>
      <c r="F644" s="6">
        <v>2.16</v>
      </c>
      <c r="G644" s="7">
        <v>1.9999999999999999E-6</v>
      </c>
    </row>
    <row r="645" spans="1:7" x14ac:dyDescent="0.25">
      <c r="A645" s="2" t="str">
        <f t="shared" si="17"/>
        <v>Sebaceous gland</v>
      </c>
      <c r="B645" s="2" t="s">
        <v>716</v>
      </c>
      <c r="C645" s="2">
        <v>5159</v>
      </c>
      <c r="D645" s="2">
        <v>52</v>
      </c>
      <c r="E645" s="2">
        <v>25.53</v>
      </c>
      <c r="F645" s="6">
        <v>2.04</v>
      </c>
      <c r="G645" s="7">
        <v>1.47E-4</v>
      </c>
    </row>
    <row r="646" spans="1:7" x14ac:dyDescent="0.25">
      <c r="A646" s="2" t="str">
        <f t="shared" si="17"/>
        <v>Sebaceous gland</v>
      </c>
      <c r="B646" s="2" t="s">
        <v>717</v>
      </c>
      <c r="C646" s="2">
        <v>9379</v>
      </c>
      <c r="D646" s="2">
        <v>80</v>
      </c>
      <c r="E646" s="2">
        <v>46.41</v>
      </c>
      <c r="F646" s="6">
        <v>1.72</v>
      </c>
      <c r="G646" s="7">
        <v>1.1999999999999999E-7</v>
      </c>
    </row>
    <row r="647" spans="1:7" x14ac:dyDescent="0.25">
      <c r="A647" s="2" t="str">
        <f t="shared" si="17"/>
        <v>Sebaceous gland</v>
      </c>
      <c r="B647" s="2" t="s">
        <v>718</v>
      </c>
      <c r="C647" s="2">
        <v>9702</v>
      </c>
      <c r="D647" s="2">
        <v>82</v>
      </c>
      <c r="E647" s="2">
        <v>48.01</v>
      </c>
      <c r="F647" s="6">
        <v>1.71</v>
      </c>
      <c r="G647" s="7">
        <v>5.3300000000000001E-8</v>
      </c>
    </row>
    <row r="648" spans="1:7" x14ac:dyDescent="0.25">
      <c r="A648" s="2" t="str">
        <f t="shared" si="17"/>
        <v>Sebaceous gland</v>
      </c>
      <c r="B648" s="2" t="s">
        <v>719</v>
      </c>
      <c r="C648" s="2">
        <v>9234</v>
      </c>
      <c r="D648" s="2">
        <v>75</v>
      </c>
      <c r="E648" s="2">
        <v>45.7</v>
      </c>
      <c r="F648" s="6">
        <v>1.64</v>
      </c>
      <c r="G648" s="7">
        <v>3.79E-5</v>
      </c>
    </row>
    <row r="649" spans="1:7" x14ac:dyDescent="0.25">
      <c r="A649" s="2" t="str">
        <f t="shared" si="17"/>
        <v>Sebaceous gland</v>
      </c>
      <c r="B649" s="2" t="s">
        <v>720</v>
      </c>
      <c r="C649" s="2">
        <v>10746</v>
      </c>
      <c r="D649" s="2">
        <v>85</v>
      </c>
      <c r="E649" s="2">
        <v>53.18</v>
      </c>
      <c r="F649" s="6">
        <v>1.6</v>
      </c>
      <c r="G649" s="7">
        <v>4.8100000000000003E-7</v>
      </c>
    </row>
    <row r="650" spans="1:7" x14ac:dyDescent="0.25">
      <c r="A650" s="2" t="str">
        <f t="shared" si="17"/>
        <v>Sebaceous gland</v>
      </c>
      <c r="B650" s="2" t="s">
        <v>376</v>
      </c>
      <c r="C650" s="2">
        <v>12003</v>
      </c>
      <c r="D650" s="2">
        <v>82</v>
      </c>
      <c r="E650" s="2">
        <v>59.4</v>
      </c>
      <c r="F650" s="6">
        <v>1.38</v>
      </c>
      <c r="G650" s="7">
        <v>1.8200000000000001E-2</v>
      </c>
    </row>
    <row r="651" spans="1:7" x14ac:dyDescent="0.25">
      <c r="A651" s="2" t="str">
        <f t="shared" ref="A651:A705" si="18">"T cell"</f>
        <v>T cell</v>
      </c>
      <c r="B651" s="2" t="s">
        <v>721</v>
      </c>
      <c r="C651" s="2">
        <v>4</v>
      </c>
      <c r="D651" s="2">
        <v>2</v>
      </c>
      <c r="E651" s="2">
        <v>0</v>
      </c>
      <c r="F651" s="6" t="s">
        <v>162</v>
      </c>
      <c r="G651" s="7">
        <v>4.1399999999999999E-2</v>
      </c>
    </row>
    <row r="652" spans="1:7" x14ac:dyDescent="0.25">
      <c r="A652" s="2" t="str">
        <f t="shared" si="18"/>
        <v>T cell</v>
      </c>
      <c r="B652" s="2" t="s">
        <v>722</v>
      </c>
      <c r="C652" s="2">
        <v>15</v>
      </c>
      <c r="D652" s="2">
        <v>3</v>
      </c>
      <c r="E652" s="2">
        <v>0.01</v>
      </c>
      <c r="F652" s="6" t="s">
        <v>162</v>
      </c>
      <c r="G652" s="7">
        <v>2.0799999999999998E-3</v>
      </c>
    </row>
    <row r="653" spans="1:7" x14ac:dyDescent="0.25">
      <c r="A653" s="2" t="str">
        <f t="shared" si="18"/>
        <v>T cell</v>
      </c>
      <c r="B653" s="2" t="s">
        <v>723</v>
      </c>
      <c r="C653" s="2">
        <v>41</v>
      </c>
      <c r="D653" s="2">
        <v>3</v>
      </c>
      <c r="E653" s="2">
        <v>0.03</v>
      </c>
      <c r="F653" s="6">
        <v>89.59</v>
      </c>
      <c r="G653" s="7">
        <v>4.2000000000000003E-2</v>
      </c>
    </row>
    <row r="654" spans="1:7" x14ac:dyDescent="0.25">
      <c r="A654" s="2" t="str">
        <f t="shared" si="18"/>
        <v>T cell</v>
      </c>
      <c r="B654" s="2" t="s">
        <v>724</v>
      </c>
      <c r="C654" s="2">
        <v>124</v>
      </c>
      <c r="D654" s="2">
        <v>7</v>
      </c>
      <c r="E654" s="2">
        <v>0.1</v>
      </c>
      <c r="F654" s="6">
        <v>69.12</v>
      </c>
      <c r="G654" s="7">
        <v>4.06E-8</v>
      </c>
    </row>
    <row r="655" spans="1:7" x14ac:dyDescent="0.25">
      <c r="A655" s="2" t="str">
        <f t="shared" si="18"/>
        <v>T cell</v>
      </c>
      <c r="B655" s="2" t="s">
        <v>725</v>
      </c>
      <c r="C655" s="2">
        <v>152</v>
      </c>
      <c r="D655" s="2">
        <v>8</v>
      </c>
      <c r="E655" s="2">
        <v>0.12</v>
      </c>
      <c r="F655" s="6">
        <v>64.44</v>
      </c>
      <c r="G655" s="7">
        <v>1.5300000000000001E-9</v>
      </c>
    </row>
    <row r="656" spans="1:7" x14ac:dyDescent="0.25">
      <c r="A656" s="2" t="str">
        <f t="shared" si="18"/>
        <v>T cell</v>
      </c>
      <c r="B656" s="2" t="s">
        <v>726</v>
      </c>
      <c r="C656" s="2">
        <v>77</v>
      </c>
      <c r="D656" s="2">
        <v>4</v>
      </c>
      <c r="E656" s="2">
        <v>0.06</v>
      </c>
      <c r="F656" s="6">
        <v>63.6</v>
      </c>
      <c r="G656" s="7">
        <v>3.5400000000000002E-3</v>
      </c>
    </row>
    <row r="657" spans="1:7" x14ac:dyDescent="0.25">
      <c r="A657" s="2" t="str">
        <f t="shared" si="18"/>
        <v>T cell</v>
      </c>
      <c r="B657" s="2" t="s">
        <v>727</v>
      </c>
      <c r="C657" s="2">
        <v>78</v>
      </c>
      <c r="D657" s="2">
        <v>4</v>
      </c>
      <c r="E657" s="2">
        <v>0.06</v>
      </c>
      <c r="F657" s="6">
        <v>62.79</v>
      </c>
      <c r="G657" s="7">
        <v>3.7200000000000002E-3</v>
      </c>
    </row>
    <row r="658" spans="1:7" x14ac:dyDescent="0.25">
      <c r="A658" s="2" t="str">
        <f t="shared" si="18"/>
        <v>T cell</v>
      </c>
      <c r="B658" s="2" t="s">
        <v>728</v>
      </c>
      <c r="C658" s="2">
        <v>216</v>
      </c>
      <c r="D658" s="2">
        <v>9</v>
      </c>
      <c r="E658" s="2">
        <v>0.18</v>
      </c>
      <c r="F658" s="6">
        <v>51.01</v>
      </c>
      <c r="G658" s="7">
        <v>2.5999999999999998E-10</v>
      </c>
    </row>
    <row r="659" spans="1:7" x14ac:dyDescent="0.25">
      <c r="A659" s="2" t="str">
        <f t="shared" si="18"/>
        <v>T cell</v>
      </c>
      <c r="B659" s="2" t="s">
        <v>729</v>
      </c>
      <c r="C659" s="2">
        <v>216</v>
      </c>
      <c r="D659" s="2">
        <v>9</v>
      </c>
      <c r="E659" s="2">
        <v>0.18</v>
      </c>
      <c r="F659" s="6">
        <v>51.01</v>
      </c>
      <c r="G659" s="7">
        <v>2.5999999999999998E-10</v>
      </c>
    </row>
    <row r="660" spans="1:7" x14ac:dyDescent="0.25">
      <c r="A660" s="2" t="str">
        <f t="shared" si="18"/>
        <v>T cell</v>
      </c>
      <c r="B660" s="2" t="s">
        <v>730</v>
      </c>
      <c r="C660" s="2">
        <v>218</v>
      </c>
      <c r="D660" s="2">
        <v>9</v>
      </c>
      <c r="E660" s="2">
        <v>0.18</v>
      </c>
      <c r="F660" s="6">
        <v>50.55</v>
      </c>
      <c r="G660" s="7">
        <v>2.8200000000000001E-10</v>
      </c>
    </row>
    <row r="661" spans="1:7" x14ac:dyDescent="0.25">
      <c r="A661" s="2" t="str">
        <f t="shared" si="18"/>
        <v>T cell</v>
      </c>
      <c r="B661" s="2" t="s">
        <v>731</v>
      </c>
      <c r="C661" s="2">
        <v>224</v>
      </c>
      <c r="D661" s="2">
        <v>9</v>
      </c>
      <c r="E661" s="2">
        <v>0.18</v>
      </c>
      <c r="F661" s="6">
        <v>49.19</v>
      </c>
      <c r="G661" s="7">
        <v>3.59E-10</v>
      </c>
    </row>
    <row r="662" spans="1:7" x14ac:dyDescent="0.25">
      <c r="A662" s="2" t="str">
        <f t="shared" si="18"/>
        <v>T cell</v>
      </c>
      <c r="B662" s="2" t="s">
        <v>732</v>
      </c>
      <c r="C662" s="2">
        <v>202</v>
      </c>
      <c r="D662" s="2">
        <v>8</v>
      </c>
      <c r="E662" s="2">
        <v>0.16</v>
      </c>
      <c r="F662" s="6">
        <v>48.49</v>
      </c>
      <c r="G662" s="7">
        <v>1.46E-8</v>
      </c>
    </row>
    <row r="663" spans="1:7" x14ac:dyDescent="0.25">
      <c r="A663" s="2" t="str">
        <f t="shared" si="18"/>
        <v>T cell</v>
      </c>
      <c r="B663" s="2" t="s">
        <v>733</v>
      </c>
      <c r="C663" s="2">
        <v>252</v>
      </c>
      <c r="D663" s="2">
        <v>9</v>
      </c>
      <c r="E663" s="2">
        <v>0.21</v>
      </c>
      <c r="F663" s="6">
        <v>43.73</v>
      </c>
      <c r="G663" s="7">
        <v>1.03E-9</v>
      </c>
    </row>
    <row r="664" spans="1:7" x14ac:dyDescent="0.25">
      <c r="A664" s="2" t="str">
        <f t="shared" si="18"/>
        <v>T cell</v>
      </c>
      <c r="B664" s="2" t="s">
        <v>734</v>
      </c>
      <c r="C664" s="2">
        <v>209</v>
      </c>
      <c r="D664" s="2">
        <v>7</v>
      </c>
      <c r="E664" s="2">
        <v>0.17</v>
      </c>
      <c r="F664" s="6">
        <v>41.01</v>
      </c>
      <c r="G664" s="7">
        <v>1.5099999999999999E-6</v>
      </c>
    </row>
    <row r="665" spans="1:7" x14ac:dyDescent="0.25">
      <c r="A665" s="2" t="str">
        <f t="shared" si="18"/>
        <v>T cell</v>
      </c>
      <c r="B665" s="2" t="s">
        <v>735</v>
      </c>
      <c r="C665" s="2">
        <v>206</v>
      </c>
      <c r="D665" s="2">
        <v>6</v>
      </c>
      <c r="E665" s="2">
        <v>0.17</v>
      </c>
      <c r="F665" s="6">
        <v>35.659999999999997</v>
      </c>
      <c r="G665" s="7">
        <v>8.7399999999999997E-5</v>
      </c>
    </row>
    <row r="666" spans="1:7" x14ac:dyDescent="0.25">
      <c r="A666" s="2" t="str">
        <f t="shared" si="18"/>
        <v>T cell</v>
      </c>
      <c r="B666" s="2" t="s">
        <v>736</v>
      </c>
      <c r="C666" s="2">
        <v>210</v>
      </c>
      <c r="D666" s="2">
        <v>6</v>
      </c>
      <c r="E666" s="2">
        <v>0.17</v>
      </c>
      <c r="F666" s="6">
        <v>34.979999999999997</v>
      </c>
      <c r="G666" s="7">
        <v>9.7899999999999994E-5</v>
      </c>
    </row>
    <row r="667" spans="1:7" x14ac:dyDescent="0.25">
      <c r="A667" s="2" t="str">
        <f t="shared" si="18"/>
        <v>T cell</v>
      </c>
      <c r="B667" s="2" t="s">
        <v>737</v>
      </c>
      <c r="C667" s="2">
        <v>213</v>
      </c>
      <c r="D667" s="2">
        <v>6</v>
      </c>
      <c r="E667" s="2">
        <v>0.17</v>
      </c>
      <c r="F667" s="6">
        <v>34.49</v>
      </c>
      <c r="G667" s="7">
        <v>1.06E-4</v>
      </c>
    </row>
    <row r="668" spans="1:7" x14ac:dyDescent="0.25">
      <c r="A668" s="2" t="str">
        <f t="shared" si="18"/>
        <v>T cell</v>
      </c>
      <c r="B668" s="2" t="s">
        <v>738</v>
      </c>
      <c r="C668" s="2">
        <v>339</v>
      </c>
      <c r="D668" s="2">
        <v>9</v>
      </c>
      <c r="E668" s="2">
        <v>0.28000000000000003</v>
      </c>
      <c r="F668" s="6">
        <v>32.5</v>
      </c>
      <c r="G668" s="7">
        <v>1.44E-8</v>
      </c>
    </row>
    <row r="669" spans="1:7" x14ac:dyDescent="0.25">
      <c r="A669" s="2" t="str">
        <f t="shared" si="18"/>
        <v>T cell</v>
      </c>
      <c r="B669" s="2" t="s">
        <v>739</v>
      </c>
      <c r="C669" s="2">
        <v>306</v>
      </c>
      <c r="D669" s="2">
        <v>8</v>
      </c>
      <c r="E669" s="2">
        <v>0.25</v>
      </c>
      <c r="F669" s="6">
        <v>32.01</v>
      </c>
      <c r="G669" s="7">
        <v>3.89E-7</v>
      </c>
    </row>
    <row r="670" spans="1:7" x14ac:dyDescent="0.25">
      <c r="A670" s="2" t="str">
        <f t="shared" si="18"/>
        <v>T cell</v>
      </c>
      <c r="B670" s="2" t="s">
        <v>740</v>
      </c>
      <c r="C670" s="2">
        <v>243</v>
      </c>
      <c r="D670" s="2">
        <v>6</v>
      </c>
      <c r="E670" s="2">
        <v>0.2</v>
      </c>
      <c r="F670" s="6">
        <v>30.23</v>
      </c>
      <c r="G670" s="7">
        <v>2.32E-4</v>
      </c>
    </row>
    <row r="671" spans="1:7" x14ac:dyDescent="0.25">
      <c r="A671" s="2" t="str">
        <f t="shared" si="18"/>
        <v>T cell</v>
      </c>
      <c r="B671" s="2" t="s">
        <v>741</v>
      </c>
      <c r="C671" s="2">
        <v>288</v>
      </c>
      <c r="D671" s="2">
        <v>7</v>
      </c>
      <c r="E671" s="2">
        <v>0.24</v>
      </c>
      <c r="F671" s="6">
        <v>29.76</v>
      </c>
      <c r="G671" s="7">
        <v>1.38E-5</v>
      </c>
    </row>
    <row r="672" spans="1:7" x14ac:dyDescent="0.25">
      <c r="A672" s="2" t="str">
        <f t="shared" si="18"/>
        <v>T cell</v>
      </c>
      <c r="B672" s="2" t="s">
        <v>742</v>
      </c>
      <c r="C672" s="2">
        <v>293</v>
      </c>
      <c r="D672" s="2">
        <v>7</v>
      </c>
      <c r="E672" s="2">
        <v>0.24</v>
      </c>
      <c r="F672" s="6">
        <v>29.25</v>
      </c>
      <c r="G672" s="7">
        <v>1.5500000000000001E-5</v>
      </c>
    </row>
    <row r="673" spans="1:7" x14ac:dyDescent="0.25">
      <c r="A673" s="2" t="str">
        <f t="shared" si="18"/>
        <v>T cell</v>
      </c>
      <c r="B673" s="2" t="s">
        <v>743</v>
      </c>
      <c r="C673" s="2">
        <v>300</v>
      </c>
      <c r="D673" s="2">
        <v>7</v>
      </c>
      <c r="E673" s="2">
        <v>0.25</v>
      </c>
      <c r="F673" s="6">
        <v>28.57</v>
      </c>
      <c r="G673" s="7">
        <v>1.8300000000000001E-5</v>
      </c>
    </row>
    <row r="674" spans="1:7" x14ac:dyDescent="0.25">
      <c r="A674" s="2" t="str">
        <f t="shared" si="18"/>
        <v>T cell</v>
      </c>
      <c r="B674" s="2" t="s">
        <v>744</v>
      </c>
      <c r="C674" s="2">
        <v>307</v>
      </c>
      <c r="D674" s="2">
        <v>7</v>
      </c>
      <c r="E674" s="2">
        <v>0.25</v>
      </c>
      <c r="F674" s="6">
        <v>27.92</v>
      </c>
      <c r="G674" s="7">
        <v>2.1399999999999998E-5</v>
      </c>
    </row>
    <row r="675" spans="1:7" x14ac:dyDescent="0.25">
      <c r="A675" s="2" t="str">
        <f t="shared" si="18"/>
        <v>T cell</v>
      </c>
      <c r="B675" s="2" t="s">
        <v>745</v>
      </c>
      <c r="C675" s="2">
        <v>307</v>
      </c>
      <c r="D675" s="2">
        <v>7</v>
      </c>
      <c r="E675" s="2">
        <v>0.25</v>
      </c>
      <c r="F675" s="6">
        <v>27.92</v>
      </c>
      <c r="G675" s="7">
        <v>2.1399999999999998E-5</v>
      </c>
    </row>
    <row r="676" spans="1:7" x14ac:dyDescent="0.25">
      <c r="A676" s="2" t="str">
        <f t="shared" si="18"/>
        <v>T cell</v>
      </c>
      <c r="B676" s="2" t="s">
        <v>746</v>
      </c>
      <c r="C676" s="2">
        <v>315</v>
      </c>
      <c r="D676" s="2">
        <v>7</v>
      </c>
      <c r="E676" s="2">
        <v>0.26</v>
      </c>
      <c r="F676" s="6">
        <v>27.21</v>
      </c>
      <c r="G676" s="7">
        <v>2.55E-5</v>
      </c>
    </row>
    <row r="677" spans="1:7" x14ac:dyDescent="0.25">
      <c r="A677" s="2" t="str">
        <f t="shared" si="18"/>
        <v>T cell</v>
      </c>
      <c r="B677" s="2" t="s">
        <v>550</v>
      </c>
      <c r="C677" s="2">
        <v>411</v>
      </c>
      <c r="D677" s="2">
        <v>9</v>
      </c>
      <c r="E677" s="2">
        <v>0.34</v>
      </c>
      <c r="F677" s="6">
        <v>26.81</v>
      </c>
      <c r="G677" s="7">
        <v>7.9300000000000002E-8</v>
      </c>
    </row>
    <row r="678" spans="1:7" x14ac:dyDescent="0.25">
      <c r="A678" s="2" t="str">
        <f t="shared" si="18"/>
        <v>T cell</v>
      </c>
      <c r="B678" s="2" t="s">
        <v>747</v>
      </c>
      <c r="C678" s="2">
        <v>284</v>
      </c>
      <c r="D678" s="2">
        <v>6</v>
      </c>
      <c r="E678" s="2">
        <v>0.23</v>
      </c>
      <c r="F678" s="6">
        <v>25.87</v>
      </c>
      <c r="G678" s="7">
        <v>5.7899999999999998E-4</v>
      </c>
    </row>
    <row r="679" spans="1:7" x14ac:dyDescent="0.25">
      <c r="A679" s="2" t="str">
        <f t="shared" si="18"/>
        <v>T cell</v>
      </c>
      <c r="B679" s="2" t="s">
        <v>748</v>
      </c>
      <c r="C679" s="2">
        <v>440</v>
      </c>
      <c r="D679" s="2">
        <v>9</v>
      </c>
      <c r="E679" s="2">
        <v>0.36</v>
      </c>
      <c r="F679" s="6">
        <v>25.04</v>
      </c>
      <c r="G679" s="7">
        <v>1.4499999999999999E-7</v>
      </c>
    </row>
    <row r="680" spans="1:7" x14ac:dyDescent="0.25">
      <c r="A680" s="2" t="str">
        <f t="shared" si="18"/>
        <v>T cell</v>
      </c>
      <c r="B680" s="2" t="s">
        <v>749</v>
      </c>
      <c r="C680" s="2">
        <v>461</v>
      </c>
      <c r="D680" s="2">
        <v>9</v>
      </c>
      <c r="E680" s="2">
        <v>0.38</v>
      </c>
      <c r="F680" s="6">
        <v>23.9</v>
      </c>
      <c r="G680" s="7">
        <v>2.1899999999999999E-7</v>
      </c>
    </row>
    <row r="681" spans="1:7" x14ac:dyDescent="0.25">
      <c r="A681" s="2" t="str">
        <f t="shared" si="18"/>
        <v>T cell</v>
      </c>
      <c r="B681" s="2" t="s">
        <v>540</v>
      </c>
      <c r="C681" s="2">
        <v>418</v>
      </c>
      <c r="D681" s="2">
        <v>8</v>
      </c>
      <c r="E681" s="2">
        <v>0.34</v>
      </c>
      <c r="F681" s="6">
        <v>23.43</v>
      </c>
      <c r="G681" s="7">
        <v>4.51E-6</v>
      </c>
    </row>
    <row r="682" spans="1:7" x14ac:dyDescent="0.25">
      <c r="A682" s="2" t="str">
        <f t="shared" si="18"/>
        <v>T cell</v>
      </c>
      <c r="B682" s="2" t="s">
        <v>750</v>
      </c>
      <c r="C682" s="2">
        <v>378</v>
      </c>
      <c r="D682" s="2">
        <v>7</v>
      </c>
      <c r="E682" s="2">
        <v>0.31</v>
      </c>
      <c r="F682" s="6">
        <v>22.67</v>
      </c>
      <c r="G682" s="7">
        <v>8.9099999999999997E-5</v>
      </c>
    </row>
    <row r="683" spans="1:7" x14ac:dyDescent="0.25">
      <c r="A683" s="2" t="str">
        <f t="shared" si="18"/>
        <v>T cell</v>
      </c>
      <c r="B683" s="2" t="s">
        <v>751</v>
      </c>
      <c r="C683" s="2">
        <v>380</v>
      </c>
      <c r="D683" s="2">
        <v>7</v>
      </c>
      <c r="E683" s="2">
        <v>0.31</v>
      </c>
      <c r="F683" s="6">
        <v>22.55</v>
      </c>
      <c r="G683" s="7">
        <v>9.2399999999999996E-5</v>
      </c>
    </row>
    <row r="684" spans="1:7" x14ac:dyDescent="0.25">
      <c r="A684" s="2" t="str">
        <f t="shared" si="18"/>
        <v>T cell</v>
      </c>
      <c r="B684" s="2" t="s">
        <v>752</v>
      </c>
      <c r="C684" s="2">
        <v>398</v>
      </c>
      <c r="D684" s="2">
        <v>7</v>
      </c>
      <c r="E684" s="2">
        <v>0.33</v>
      </c>
      <c r="F684" s="6">
        <v>21.53</v>
      </c>
      <c r="G684" s="7">
        <v>1.27E-4</v>
      </c>
    </row>
    <row r="685" spans="1:7" x14ac:dyDescent="0.25">
      <c r="A685" s="2" t="str">
        <f t="shared" si="18"/>
        <v>T cell</v>
      </c>
      <c r="B685" s="2" t="s">
        <v>537</v>
      </c>
      <c r="C685" s="2">
        <v>471</v>
      </c>
      <c r="D685" s="2">
        <v>8</v>
      </c>
      <c r="E685" s="2">
        <v>0.38</v>
      </c>
      <c r="F685" s="6">
        <v>20.8</v>
      </c>
      <c r="G685" s="7">
        <v>1.15E-5</v>
      </c>
    </row>
    <row r="686" spans="1:7" x14ac:dyDescent="0.25">
      <c r="A686" s="2" t="str">
        <f t="shared" si="18"/>
        <v>T cell</v>
      </c>
      <c r="B686" s="2" t="s">
        <v>753</v>
      </c>
      <c r="C686" s="2">
        <v>491</v>
      </c>
      <c r="D686" s="2">
        <v>8</v>
      </c>
      <c r="E686" s="2">
        <v>0.4</v>
      </c>
      <c r="F686" s="6">
        <v>19.95</v>
      </c>
      <c r="G686" s="7">
        <v>1.59E-5</v>
      </c>
    </row>
    <row r="687" spans="1:7" x14ac:dyDescent="0.25">
      <c r="A687" s="2" t="str">
        <f t="shared" si="18"/>
        <v>T cell</v>
      </c>
      <c r="B687" s="2" t="s">
        <v>754</v>
      </c>
      <c r="C687" s="2">
        <v>453</v>
      </c>
      <c r="D687" s="2">
        <v>7</v>
      </c>
      <c r="E687" s="2">
        <v>0.37</v>
      </c>
      <c r="F687" s="6">
        <v>18.920000000000002</v>
      </c>
      <c r="G687" s="7">
        <v>3.0600000000000001E-4</v>
      </c>
    </row>
    <row r="688" spans="1:7" x14ac:dyDescent="0.25">
      <c r="A688" s="2" t="str">
        <f t="shared" si="18"/>
        <v>T cell</v>
      </c>
      <c r="B688" s="2" t="s">
        <v>755</v>
      </c>
      <c r="C688" s="2">
        <v>621</v>
      </c>
      <c r="D688" s="2">
        <v>9</v>
      </c>
      <c r="E688" s="2">
        <v>0.51</v>
      </c>
      <c r="F688" s="6">
        <v>17.739999999999998</v>
      </c>
      <c r="G688" s="7">
        <v>3.0199999999999999E-6</v>
      </c>
    </row>
    <row r="689" spans="1:7" x14ac:dyDescent="0.25">
      <c r="A689" s="2" t="str">
        <f t="shared" si="18"/>
        <v>T cell</v>
      </c>
      <c r="B689" s="2" t="s">
        <v>756</v>
      </c>
      <c r="C689" s="2">
        <v>486</v>
      </c>
      <c r="D689" s="2">
        <v>7</v>
      </c>
      <c r="E689" s="2">
        <v>0.4</v>
      </c>
      <c r="F689" s="6">
        <v>17.63</v>
      </c>
      <c r="G689" s="7">
        <v>4.9399999999999997E-4</v>
      </c>
    </row>
    <row r="690" spans="1:7" x14ac:dyDescent="0.25">
      <c r="A690" s="2" t="str">
        <f t="shared" si="18"/>
        <v>T cell</v>
      </c>
      <c r="B690" s="2" t="s">
        <v>553</v>
      </c>
      <c r="C690" s="2">
        <v>647</v>
      </c>
      <c r="D690" s="2">
        <v>9</v>
      </c>
      <c r="E690" s="2">
        <v>0.53</v>
      </c>
      <c r="F690" s="6">
        <v>17.03</v>
      </c>
      <c r="G690" s="7">
        <v>4.33E-6</v>
      </c>
    </row>
    <row r="691" spans="1:7" x14ac:dyDescent="0.25">
      <c r="A691" s="2" t="str">
        <f t="shared" si="18"/>
        <v>T cell</v>
      </c>
      <c r="B691" s="2" t="s">
        <v>757</v>
      </c>
      <c r="C691" s="2">
        <v>515</v>
      </c>
      <c r="D691" s="2">
        <v>7</v>
      </c>
      <c r="E691" s="2">
        <v>0.42</v>
      </c>
      <c r="F691" s="6">
        <v>16.64</v>
      </c>
      <c r="G691" s="7">
        <v>7.3200000000000001E-4</v>
      </c>
    </row>
    <row r="692" spans="1:7" x14ac:dyDescent="0.25">
      <c r="A692" s="2" t="str">
        <f t="shared" si="18"/>
        <v>T cell</v>
      </c>
      <c r="B692" s="2" t="s">
        <v>547</v>
      </c>
      <c r="C692" s="2">
        <v>592</v>
      </c>
      <c r="D692" s="2">
        <v>8</v>
      </c>
      <c r="E692" s="2">
        <v>0.48</v>
      </c>
      <c r="F692" s="6">
        <v>16.55</v>
      </c>
      <c r="G692" s="7">
        <v>6.8200000000000004E-5</v>
      </c>
    </row>
    <row r="693" spans="1:7" x14ac:dyDescent="0.25">
      <c r="A693" s="2" t="str">
        <f t="shared" si="18"/>
        <v>T cell</v>
      </c>
      <c r="B693" s="2" t="s">
        <v>543</v>
      </c>
      <c r="C693" s="2">
        <v>610</v>
      </c>
      <c r="D693" s="2">
        <v>8</v>
      </c>
      <c r="E693" s="2">
        <v>0.5</v>
      </c>
      <c r="F693" s="6">
        <v>16.059999999999999</v>
      </c>
      <c r="G693" s="7">
        <v>8.6100000000000006E-5</v>
      </c>
    </row>
    <row r="694" spans="1:7" x14ac:dyDescent="0.25">
      <c r="A694" s="2" t="str">
        <f t="shared" si="18"/>
        <v>T cell</v>
      </c>
      <c r="B694" s="2" t="s">
        <v>758</v>
      </c>
      <c r="C694" s="2">
        <v>633</v>
      </c>
      <c r="D694" s="2">
        <v>8</v>
      </c>
      <c r="E694" s="2">
        <v>0.52</v>
      </c>
      <c r="F694" s="6">
        <v>15.47</v>
      </c>
      <c r="G694" s="7">
        <v>1.15E-4</v>
      </c>
    </row>
    <row r="695" spans="1:7" x14ac:dyDescent="0.25">
      <c r="A695" s="2" t="str">
        <f t="shared" si="18"/>
        <v>T cell</v>
      </c>
      <c r="B695" s="2" t="s">
        <v>759</v>
      </c>
      <c r="C695" s="2">
        <v>566</v>
      </c>
      <c r="D695" s="2">
        <v>7</v>
      </c>
      <c r="E695" s="2">
        <v>0.46</v>
      </c>
      <c r="F695" s="6">
        <v>15.14</v>
      </c>
      <c r="G695" s="7">
        <v>1.39E-3</v>
      </c>
    </row>
    <row r="696" spans="1:7" x14ac:dyDescent="0.25">
      <c r="A696" s="2" t="str">
        <f t="shared" si="18"/>
        <v>T cell</v>
      </c>
      <c r="B696" s="2" t="s">
        <v>760</v>
      </c>
      <c r="C696" s="2">
        <v>601</v>
      </c>
      <c r="D696" s="2">
        <v>7</v>
      </c>
      <c r="E696" s="2">
        <v>0.49</v>
      </c>
      <c r="F696" s="6">
        <v>14.26</v>
      </c>
      <c r="G696" s="7">
        <v>2.0799999999999998E-3</v>
      </c>
    </row>
    <row r="697" spans="1:7" x14ac:dyDescent="0.25">
      <c r="A697" s="2" t="str">
        <f t="shared" si="18"/>
        <v>T cell</v>
      </c>
      <c r="B697" s="2" t="s">
        <v>548</v>
      </c>
      <c r="C697" s="2">
        <v>903</v>
      </c>
      <c r="D697" s="2">
        <v>10</v>
      </c>
      <c r="E697" s="2">
        <v>0.74</v>
      </c>
      <c r="F697" s="6">
        <v>13.56</v>
      </c>
      <c r="G697" s="7">
        <v>2.8600000000000001E-6</v>
      </c>
    </row>
    <row r="698" spans="1:7" x14ac:dyDescent="0.25">
      <c r="A698" s="2" t="str">
        <f t="shared" si="18"/>
        <v>T cell</v>
      </c>
      <c r="B698" s="2" t="s">
        <v>549</v>
      </c>
      <c r="C698" s="2">
        <v>1034</v>
      </c>
      <c r="D698" s="2">
        <v>10</v>
      </c>
      <c r="E698" s="2">
        <v>0.84</v>
      </c>
      <c r="F698" s="6">
        <v>11.84</v>
      </c>
      <c r="G698" s="7">
        <v>1.06E-5</v>
      </c>
    </row>
    <row r="699" spans="1:7" x14ac:dyDescent="0.25">
      <c r="A699" s="2" t="str">
        <f t="shared" si="18"/>
        <v>T cell</v>
      </c>
      <c r="B699" s="2" t="s">
        <v>457</v>
      </c>
      <c r="C699" s="2">
        <v>1059</v>
      </c>
      <c r="D699" s="2">
        <v>9</v>
      </c>
      <c r="E699" s="2">
        <v>0.86</v>
      </c>
      <c r="F699" s="6">
        <v>10.41</v>
      </c>
      <c r="G699" s="7">
        <v>3.1500000000000001E-4</v>
      </c>
    </row>
    <row r="700" spans="1:7" x14ac:dyDescent="0.25">
      <c r="A700" s="2" t="str">
        <f t="shared" si="18"/>
        <v>T cell</v>
      </c>
      <c r="B700" s="2" t="s">
        <v>459</v>
      </c>
      <c r="C700" s="2">
        <v>1075</v>
      </c>
      <c r="D700" s="2">
        <v>9</v>
      </c>
      <c r="E700" s="2">
        <v>0.88</v>
      </c>
      <c r="F700" s="6">
        <v>10.25</v>
      </c>
      <c r="G700" s="7">
        <v>3.59E-4</v>
      </c>
    </row>
    <row r="701" spans="1:7" x14ac:dyDescent="0.25">
      <c r="A701" s="2" t="str">
        <f t="shared" si="18"/>
        <v>T cell</v>
      </c>
      <c r="B701" s="2" t="s">
        <v>551</v>
      </c>
      <c r="C701" s="2">
        <v>1539</v>
      </c>
      <c r="D701" s="2">
        <v>11</v>
      </c>
      <c r="E701" s="2">
        <v>1.26</v>
      </c>
      <c r="F701" s="6">
        <v>8.75</v>
      </c>
      <c r="G701" s="7">
        <v>2.4199999999999999E-5</v>
      </c>
    </row>
    <row r="702" spans="1:7" x14ac:dyDescent="0.25">
      <c r="A702" s="2" t="str">
        <f t="shared" si="18"/>
        <v>T cell</v>
      </c>
      <c r="B702" s="2" t="s">
        <v>503</v>
      </c>
      <c r="C702" s="2">
        <v>1503</v>
      </c>
      <c r="D702" s="2">
        <v>10</v>
      </c>
      <c r="E702" s="2">
        <v>1.23</v>
      </c>
      <c r="F702" s="6">
        <v>8.15</v>
      </c>
      <c r="G702" s="7">
        <v>3.8499999999999998E-4</v>
      </c>
    </row>
    <row r="703" spans="1:7" x14ac:dyDescent="0.25">
      <c r="A703" s="2" t="str">
        <f t="shared" si="18"/>
        <v>T cell</v>
      </c>
      <c r="B703" s="2" t="s">
        <v>505</v>
      </c>
      <c r="C703" s="2">
        <v>2226</v>
      </c>
      <c r="D703" s="2">
        <v>14</v>
      </c>
      <c r="E703" s="2">
        <v>1.82</v>
      </c>
      <c r="F703" s="6">
        <v>7.7</v>
      </c>
      <c r="G703" s="7">
        <v>1.05E-7</v>
      </c>
    </row>
    <row r="704" spans="1:7" x14ac:dyDescent="0.25">
      <c r="A704" s="2" t="str">
        <f t="shared" si="18"/>
        <v>T cell</v>
      </c>
      <c r="B704" s="2" t="s">
        <v>510</v>
      </c>
      <c r="C704" s="2">
        <v>2470</v>
      </c>
      <c r="D704" s="2">
        <v>11</v>
      </c>
      <c r="E704" s="2">
        <v>2.02</v>
      </c>
      <c r="F704" s="6">
        <v>5.45</v>
      </c>
      <c r="G704" s="7">
        <v>3.3700000000000002E-3</v>
      </c>
    </row>
    <row r="705" spans="1:7" x14ac:dyDescent="0.25">
      <c r="A705" s="2" t="str">
        <f t="shared" si="18"/>
        <v>T cell</v>
      </c>
      <c r="B705" s="2" t="s">
        <v>557</v>
      </c>
      <c r="C705" s="2">
        <v>5476</v>
      </c>
      <c r="D705" s="2">
        <v>14</v>
      </c>
      <c r="E705" s="2">
        <v>4.47</v>
      </c>
      <c r="F705" s="6">
        <v>3.13</v>
      </c>
      <c r="G705" s="7">
        <v>1.8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. GO highlights_with_reference</vt:lpstr>
      <vt:lpstr>2. full_list_of_GO_enrichment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H Barbara</dc:creator>
  <cp:lastModifiedBy>SHIH Barbara</cp:lastModifiedBy>
  <dcterms:created xsi:type="dcterms:W3CDTF">2016-08-11T14:55:14Z</dcterms:created>
  <dcterms:modified xsi:type="dcterms:W3CDTF">2017-02-02T14:54:50Z</dcterms:modified>
</cp:coreProperties>
</file>